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N:\Mol and Pop Genetics Team\PAPERS\Phuc\Mutational_signatures\Blood Cancer\final_version\to submit\revise_sig\finalised\"/>
    </mc:Choice>
  </mc:AlternateContent>
  <bookViews>
    <workbookView xWindow="1226" yWindow="4919" windowWidth="27374" windowHeight="11620" tabRatio="902" firstSheet="3" activeTab="22"/>
  </bookViews>
  <sheets>
    <sheet name="Sheet1" sheetId="1" r:id="rId1"/>
    <sheet name="Supp_1" sheetId="3" r:id="rId2"/>
    <sheet name="Supp_2" sheetId="4" r:id="rId3"/>
    <sheet name="Supp_3" sheetId="5" r:id="rId4"/>
    <sheet name="Supp_4" sheetId="6" r:id="rId5"/>
    <sheet name="Supp_5" sheetId="37" r:id="rId6"/>
    <sheet name="Supp_6" sheetId="7" r:id="rId7"/>
    <sheet name="Supp_7" sheetId="24" r:id="rId8"/>
    <sheet name="Supp_8" sheetId="8" r:id="rId9"/>
    <sheet name="Supp_9" sheetId="9" r:id="rId10"/>
    <sheet name="Supp_10" sheetId="14" r:id="rId11"/>
    <sheet name="Supp_11" sheetId="29" r:id="rId12"/>
    <sheet name="Supp_12" sheetId="25" r:id="rId13"/>
    <sheet name="Supp_13" sheetId="15" r:id="rId14"/>
    <sheet name="Supp_14" sheetId="2" r:id="rId15"/>
    <sheet name="Supp_15" sheetId="20" r:id="rId16"/>
    <sheet name="Supp_16" sheetId="42" r:id="rId17"/>
    <sheet name="Supp_17" sheetId="23" r:id="rId18"/>
    <sheet name="Supp_18" sheetId="22" r:id="rId19"/>
    <sheet name="Supp_19" sheetId="40" r:id="rId20"/>
    <sheet name="Supp_20" sheetId="36" r:id="rId21"/>
    <sheet name="Supp_21" sheetId="43" r:id="rId22"/>
    <sheet name="Supp_22" sheetId="41" r:id="rId23"/>
  </sheets>
  <definedNames>
    <definedName name="_xlnm._FilterDatabase" localSheetId="13" hidden="1">Supp_13!$A$3:$B$3</definedName>
  </definedName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02" uniqueCount="582">
  <si>
    <t>Supplementary Table 1</t>
  </si>
  <si>
    <t>Sig1</t>
  </si>
  <si>
    <t>Sig13</t>
  </si>
  <si>
    <t>Sig16</t>
  </si>
  <si>
    <t>Sig2</t>
  </si>
  <si>
    <t>Sig30</t>
  </si>
  <si>
    <t>Sig9</t>
  </si>
  <si>
    <t>OR</t>
  </si>
  <si>
    <t>HD</t>
  </si>
  <si>
    <t>Inf</t>
  </si>
  <si>
    <t>MYC</t>
  </si>
  <si>
    <t>Subgroups</t>
  </si>
  <si>
    <t>MMRF CoMMpass karyotype classification</t>
  </si>
  <si>
    <t>No. of samples</t>
  </si>
  <si>
    <t>t(11;14)</t>
  </si>
  <si>
    <t>15-20%</t>
  </si>
  <si>
    <t>t(4;14)</t>
  </si>
  <si>
    <t>t(14;16)</t>
  </si>
  <si>
    <t>t(6;14)</t>
  </si>
  <si>
    <t>1-2%</t>
  </si>
  <si>
    <t>t(14;20)</t>
  </si>
  <si>
    <t>Hyperdiploidy</t>
  </si>
  <si>
    <t>IA10 Percentage</t>
  </si>
  <si>
    <t>WGS contribution (%)</t>
  </si>
  <si>
    <t>COSMIC signatures</t>
  </si>
  <si>
    <t>Clonal WES contribution (%)</t>
  </si>
  <si>
    <t>Exome-restricted WGS contribution (%)</t>
  </si>
  <si>
    <t>CoMMpass exome contribution (%)</t>
  </si>
  <si>
    <t>WGS</t>
  </si>
  <si>
    <t>WES</t>
  </si>
  <si>
    <t>leading</t>
  </si>
  <si>
    <t>lagging</t>
  </si>
  <si>
    <t>EEF1A1</t>
  </si>
  <si>
    <t>TMSB4X</t>
  </si>
  <si>
    <t>UBC</t>
  </si>
  <si>
    <t>EGR1</t>
  </si>
  <si>
    <t>XBP1</t>
  </si>
  <si>
    <t>TXNIP</t>
  </si>
  <si>
    <t>HSPA8</t>
  </si>
  <si>
    <t>MCL1</t>
  </si>
  <si>
    <t>ATF4</t>
  </si>
  <si>
    <t>BTG2</t>
  </si>
  <si>
    <t>HSPA5</t>
  </si>
  <si>
    <t>DERL3</t>
  </si>
  <si>
    <t>EEF2</t>
  </si>
  <si>
    <t>HIST1H1C</t>
  </si>
  <si>
    <t>RHOB</t>
  </si>
  <si>
    <t>HERPUD1</t>
  </si>
  <si>
    <t>B2M</t>
  </si>
  <si>
    <t>DDX5</t>
  </si>
  <si>
    <t>EEF1B2</t>
  </si>
  <si>
    <t>JUN</t>
  </si>
  <si>
    <t>KLF2</t>
  </si>
  <si>
    <t>NFKBIA</t>
  </si>
  <si>
    <t>RPL11</t>
  </si>
  <si>
    <t>RPL7A</t>
  </si>
  <si>
    <t>RPS11</t>
  </si>
  <si>
    <t>RPS12</t>
  </si>
  <si>
    <t>RPS6</t>
  </si>
  <si>
    <t>TPT1</t>
  </si>
  <si>
    <t>DUSP2</t>
  </si>
  <si>
    <t>GAPDH</t>
  </si>
  <si>
    <t>H1FX</t>
  </si>
  <si>
    <t>HSP90B1</t>
  </si>
  <si>
    <t>KLF6</t>
  </si>
  <si>
    <t>PIM2</t>
  </si>
  <si>
    <t>RPLP0</t>
  </si>
  <si>
    <t>RPLP2</t>
  </si>
  <si>
    <t>RPS27A</t>
  </si>
  <si>
    <t>RPS28</t>
  </si>
  <si>
    <t>TRIB1</t>
  </si>
  <si>
    <t>CALR</t>
  </si>
  <si>
    <t>CD74</t>
  </si>
  <si>
    <t>CXCR4</t>
  </si>
  <si>
    <t>FAU</t>
  </si>
  <si>
    <t>FTL</t>
  </si>
  <si>
    <t>JUND</t>
  </si>
  <si>
    <t>RGS2</t>
  </si>
  <si>
    <t>RPL10A</t>
  </si>
  <si>
    <t>RPL12</t>
  </si>
  <si>
    <t>RPL13</t>
  </si>
  <si>
    <t>RPL13A</t>
  </si>
  <si>
    <t>RPL19</t>
  </si>
  <si>
    <t>RPL3</t>
  </si>
  <si>
    <t>RPL4</t>
  </si>
  <si>
    <t>RPL41</t>
  </si>
  <si>
    <t>RPL7</t>
  </si>
  <si>
    <t>RPL8</t>
  </si>
  <si>
    <t>RPLP1</t>
  </si>
  <si>
    <t>RPS13</t>
  </si>
  <si>
    <t>RPS15</t>
  </si>
  <si>
    <t>RPSA</t>
  </si>
  <si>
    <t>SIK1</t>
  </si>
  <si>
    <t>ZFP36</t>
  </si>
  <si>
    <t>ACTG1</t>
  </si>
  <si>
    <t>BST2</t>
  </si>
  <si>
    <t>BTG1</t>
  </si>
  <si>
    <t>COX7C</t>
  </si>
  <si>
    <t>FOS</t>
  </si>
  <si>
    <t>GNB2L1</t>
  </si>
  <si>
    <t>HIST1H2BG</t>
  </si>
  <si>
    <t>HIST2H2BE</t>
  </si>
  <si>
    <t>HSP90AB1</t>
  </si>
  <si>
    <t>IL2RG</t>
  </si>
  <si>
    <t>ISG15</t>
  </si>
  <si>
    <t>MANF</t>
  </si>
  <si>
    <t>MZB1</t>
  </si>
  <si>
    <t>OTUD1</t>
  </si>
  <si>
    <t>PPP1R15A</t>
  </si>
  <si>
    <t>PTMA</t>
  </si>
  <si>
    <t>RPL18</t>
  </si>
  <si>
    <t>RPL18A</t>
  </si>
  <si>
    <t>RPL21</t>
  </si>
  <si>
    <t>RPL23</t>
  </si>
  <si>
    <t>RPL35</t>
  </si>
  <si>
    <t>RPL37</t>
  </si>
  <si>
    <t>RPS14</t>
  </si>
  <si>
    <t>RPS16</t>
  </si>
  <si>
    <t>RPS2</t>
  </si>
  <si>
    <t>RPS21</t>
  </si>
  <si>
    <t>RPS27</t>
  </si>
  <si>
    <t>SPCS1</t>
  </si>
  <si>
    <t>TM7SF2</t>
  </si>
  <si>
    <t>VIM</t>
  </si>
  <si>
    <t>Gene</t>
  </si>
  <si>
    <t>Samples harbouring mutations</t>
  </si>
  <si>
    <t>SNVs</t>
  </si>
  <si>
    <t>JUNB</t>
  </si>
  <si>
    <t>RPS25</t>
  </si>
  <si>
    <t>Indels</t>
  </si>
  <si>
    <t>Cluster</t>
  </si>
  <si>
    <t>A</t>
  </si>
  <si>
    <t>B</t>
  </si>
  <si>
    <t>C</t>
  </si>
  <si>
    <t>D</t>
  </si>
  <si>
    <t>E</t>
  </si>
  <si>
    <t>F</t>
  </si>
  <si>
    <t>G</t>
  </si>
  <si>
    <t>CCND1</t>
  </si>
  <si>
    <t>HIST1H1E</t>
  </si>
  <si>
    <t>MAX</t>
  </si>
  <si>
    <t>DNA replication time deciles</t>
  </si>
  <si>
    <t>1 (Earliest)</t>
  </si>
  <si>
    <t>10 (Latest)</t>
  </si>
  <si>
    <t>Transcribed</t>
  </si>
  <si>
    <t>Non-transcribed</t>
  </si>
  <si>
    <t>WNT2</t>
  </si>
  <si>
    <t>OR5AR1</t>
  </si>
  <si>
    <t>OSGIN2</t>
  </si>
  <si>
    <t>OR1S2</t>
  </si>
  <si>
    <t>RSPRY1</t>
  </si>
  <si>
    <t>DEF8</t>
  </si>
  <si>
    <t>SPTLC2</t>
  </si>
  <si>
    <t>CLSTN3</t>
  </si>
  <si>
    <t>TTC40</t>
  </si>
  <si>
    <t>PRR14L</t>
  </si>
  <si>
    <t>CREBRF</t>
  </si>
  <si>
    <t>INPP4B</t>
  </si>
  <si>
    <t>ZFP36L1</t>
  </si>
  <si>
    <t>WNT5B</t>
  </si>
  <si>
    <t>RHCE</t>
  </si>
  <si>
    <t>IL17RA</t>
  </si>
  <si>
    <t>ATG16L1</t>
  </si>
  <si>
    <t>DOC2A</t>
  </si>
  <si>
    <t>BCL7A</t>
  </si>
  <si>
    <t>STAT5B</t>
  </si>
  <si>
    <t>RUNDC3A</t>
  </si>
  <si>
    <t>BMP6</t>
  </si>
  <si>
    <t>MUC16</t>
  </si>
  <si>
    <t>TECPR2</t>
  </si>
  <si>
    <t>NAV2</t>
  </si>
  <si>
    <t>AKR1C1</t>
  </si>
  <si>
    <t>AKR1C2</t>
  </si>
  <si>
    <t>OR10G8</t>
  </si>
  <si>
    <t>KIAA1456</t>
  </si>
  <si>
    <t>RNF150</t>
  </si>
  <si>
    <t>TYMP</t>
  </si>
  <si>
    <t>EGLN1</t>
  </si>
  <si>
    <t>NFKB2</t>
  </si>
  <si>
    <t>WFDC9</t>
  </si>
  <si>
    <t>ZNF292</t>
  </si>
  <si>
    <t>SLC44A2</t>
  </si>
  <si>
    <t>CLNK</t>
  </si>
  <si>
    <t>hsa-mir-150</t>
  </si>
  <si>
    <t>C11orf74</t>
  </si>
  <si>
    <t>DTX1</t>
  </si>
  <si>
    <t>SHANK2</t>
  </si>
  <si>
    <t>MAF</t>
  </si>
  <si>
    <t>PSD</t>
  </si>
  <si>
    <t>ZBTB39</t>
  </si>
  <si>
    <t>MERTK</t>
  </si>
  <si>
    <t>ZRANB3</t>
  </si>
  <si>
    <t>ERC1</t>
  </si>
  <si>
    <t>AEN</t>
  </si>
  <si>
    <t>COL1A1</t>
  </si>
  <si>
    <t>PLEKHG1</t>
  </si>
  <si>
    <t>FMNL1</t>
  </si>
  <si>
    <t>FZD2</t>
  </si>
  <si>
    <t>SDK2</t>
  </si>
  <si>
    <t>MYO1E</t>
  </si>
  <si>
    <t>FAM81A</t>
  </si>
  <si>
    <t>BIRC3</t>
  </si>
  <si>
    <t>VPS8</t>
  </si>
  <si>
    <t>ARHGAP27</t>
  </si>
  <si>
    <t>CTDSP2</t>
  </si>
  <si>
    <t>CCND3</t>
  </si>
  <si>
    <t>SYBU</t>
  </si>
  <si>
    <t>PPRC1</t>
  </si>
  <si>
    <t>ICK</t>
  </si>
  <si>
    <t>NLRC5</t>
  </si>
  <si>
    <t>GAPVD1</t>
  </si>
  <si>
    <t>YIPF2</t>
  </si>
  <si>
    <t>C19orf52</t>
  </si>
  <si>
    <t>Frequency of samples</t>
  </si>
  <si>
    <t>Age</t>
  </si>
  <si>
    <t>Hazard ratio</t>
  </si>
  <si>
    <t>Lower 95%</t>
  </si>
  <si>
    <t>Upper 95%</t>
  </si>
  <si>
    <t>Progression Free Survival</t>
  </si>
  <si>
    <t>Overall survival</t>
  </si>
  <si>
    <t>Variates</t>
  </si>
  <si>
    <r>
      <rPr>
        <b/>
        <i/>
        <sz val="12"/>
        <color theme="1"/>
        <rFont val="Arial"/>
        <family val="2"/>
      </rPr>
      <t>MYC</t>
    </r>
    <r>
      <rPr>
        <b/>
        <sz val="12"/>
        <color theme="1"/>
        <rFont val="Arial"/>
        <family val="2"/>
      </rPr>
      <t>-translocation</t>
    </r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8</t>
  </si>
  <si>
    <t>Supplementary Table 9</t>
  </si>
  <si>
    <t>Supplementary Table 10</t>
  </si>
  <si>
    <t>Supplementary Table 11</t>
  </si>
  <si>
    <t>Supplementary Table 12</t>
  </si>
  <si>
    <t>Supplementary Table 13</t>
  </si>
  <si>
    <t>Supplementary Table 14</t>
  </si>
  <si>
    <t>CoMMpass IA10 karyotype classification</t>
  </si>
  <si>
    <t>COSMIC mutational contribution in WES and WGS</t>
  </si>
  <si>
    <t>COSMIC mutational contribution in clonal WES and exome-restricted WGS</t>
  </si>
  <si>
    <r>
      <t xml:space="preserve">COSMIC mutational signatures contribution in COMMpass exome and Walker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study exome</t>
    </r>
  </si>
  <si>
    <t>Association of COSMIC mutational signatures in MM subgroups</t>
  </si>
  <si>
    <t>Mutational proportion on DNA replication leading and lagging strand</t>
  </si>
  <si>
    <t>Mutational proportion on transcribed and non-transcribed strands</t>
  </si>
  <si>
    <t>Association of myeloma subgroups and unsupervised hierarchical clusters</t>
  </si>
  <si>
    <t>Supplementary Table Index</t>
  </si>
  <si>
    <t>RS1</t>
  </si>
  <si>
    <t>RS2</t>
  </si>
  <si>
    <t>RS3</t>
  </si>
  <si>
    <t>RS4</t>
  </si>
  <si>
    <t>RS5</t>
  </si>
  <si>
    <t>Mutated gene vs gene-mutated tumours</t>
  </si>
  <si>
    <t>Mutated gene vs gene-wt tumours</t>
  </si>
  <si>
    <t>Signature</t>
  </si>
  <si>
    <t>Mean mutated gene</t>
  </si>
  <si>
    <t>Mean other mutations</t>
  </si>
  <si>
    <r>
      <rPr>
        <i/>
        <sz val="12"/>
        <color theme="1"/>
        <rFont val="Arial"/>
        <family val="2"/>
      </rPr>
      <t>Q</t>
    </r>
    <r>
      <rPr>
        <sz val="12"/>
        <color theme="1"/>
        <rFont val="Arial"/>
        <family val="2"/>
      </rPr>
      <t>-values</t>
    </r>
  </si>
  <si>
    <r>
      <rPr>
        <b/>
        <sz val="12"/>
        <color theme="1"/>
        <rFont val="Arial"/>
        <family val="2"/>
      </rPr>
      <t>In bold</t>
    </r>
    <r>
      <rPr>
        <sz val="12"/>
        <color theme="1"/>
        <rFont val="Arial"/>
        <family val="2"/>
      </rPr>
      <t>: These mutational signatures show statistically significant assymmetry and exhibit more than 30% strand imbalance</t>
    </r>
  </si>
  <si>
    <r>
      <t xml:space="preserve">Supplementary Table 4: COSMIC mutational signatures contribution in COMMpass exome (n = 874) and Walker </t>
    </r>
    <r>
      <rPr>
        <b/>
        <i/>
        <sz val="12"/>
        <color theme="1"/>
        <rFont val="Arial"/>
        <family val="2"/>
      </rPr>
      <t>et al.</t>
    </r>
    <r>
      <rPr>
        <b/>
        <sz val="12"/>
        <color theme="1"/>
        <rFont val="Arial"/>
        <family val="2"/>
      </rPr>
      <t xml:space="preserve"> study exome (n = 463)</t>
    </r>
  </si>
  <si>
    <t>Signature 1</t>
  </si>
  <si>
    <t>Signature 2</t>
  </si>
  <si>
    <t>Signature 3</t>
  </si>
  <si>
    <t>Signature 4</t>
  </si>
  <si>
    <t>Signature 5</t>
  </si>
  <si>
    <t>Signature 6</t>
  </si>
  <si>
    <t>Signature 7</t>
  </si>
  <si>
    <t>Signature 8</t>
  </si>
  <si>
    <t>Signature 9</t>
  </si>
  <si>
    <t>Signature 10</t>
  </si>
  <si>
    <t>Signature 11</t>
  </si>
  <si>
    <t>Signature 12</t>
  </si>
  <si>
    <t>Signature 13</t>
  </si>
  <si>
    <t>Signature 14</t>
  </si>
  <si>
    <t>Signature 15</t>
  </si>
  <si>
    <t>Signature 16</t>
  </si>
  <si>
    <t>Signature 17</t>
  </si>
  <si>
    <t>Signature 18</t>
  </si>
  <si>
    <t>Signature 19</t>
  </si>
  <si>
    <t>Signature 20</t>
  </si>
  <si>
    <t>Signature 21</t>
  </si>
  <si>
    <t>Signature 22</t>
  </si>
  <si>
    <t>Signature 23</t>
  </si>
  <si>
    <t>Signature 24</t>
  </si>
  <si>
    <t>Signature 25</t>
  </si>
  <si>
    <t>Signature 26</t>
  </si>
  <si>
    <t>Signature 27</t>
  </si>
  <si>
    <t>Signature 28</t>
  </si>
  <si>
    <t>Signature 29</t>
  </si>
  <si>
    <t>Signature 30</t>
  </si>
  <si>
    <t>Kataegis mutations mean</t>
  </si>
  <si>
    <t>COSMIC Signature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</t>
    </r>
  </si>
  <si>
    <t>Slope (mutations/decile)</t>
  </si>
  <si>
    <t>&lt;1.0E-4</t>
  </si>
  <si>
    <t>Supplementary Table 15</t>
  </si>
  <si>
    <t>Supplementary Table 16</t>
  </si>
  <si>
    <t>Supplementary Table 17</t>
  </si>
  <si>
    <t>Supplementary Table 18</t>
  </si>
  <si>
    <t>Supplementary Table 19</t>
  </si>
  <si>
    <t>*: Manier, S. et al. Genomic complexity of multiple myeloma and its clinical implications. Nat Rev Clin Oncol 14, 100-113 (2017).</t>
  </si>
  <si>
    <t>(A) Mutational contribution at exonic kataegis foci</t>
  </si>
  <si>
    <t>Mutational contribution (%)</t>
  </si>
  <si>
    <t>(B) Enrichment of mutational signatures at kataegis foci</t>
  </si>
  <si>
    <r>
      <rPr>
        <i/>
        <sz val="12"/>
        <color theme="1"/>
        <rFont val="Arial"/>
        <family val="2"/>
      </rPr>
      <t>Q-</t>
    </r>
    <r>
      <rPr>
        <sz val="12"/>
        <color theme="1"/>
        <rFont val="Arial"/>
        <family val="2"/>
      </rPr>
      <t>values</t>
    </r>
  </si>
  <si>
    <t>OR: odd ratios</t>
  </si>
  <si>
    <r>
      <rPr>
        <b/>
        <sz val="12"/>
        <color theme="1"/>
        <rFont val="Arial"/>
        <family val="2"/>
      </rPr>
      <t>In bold</t>
    </r>
    <r>
      <rPr>
        <sz val="12"/>
        <color theme="1"/>
        <rFont val="Arial"/>
        <family val="2"/>
      </rPr>
      <t>: significant values</t>
    </r>
  </si>
  <si>
    <t>Male/Female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s</t>
    </r>
  </si>
  <si>
    <t>Published literature*</t>
  </si>
  <si>
    <t>COSMIC mutational signatures and DNA replication time</t>
  </si>
  <si>
    <t>Highly expressed genes (FPKM &gt;= 100) and frequency of mutations</t>
  </si>
  <si>
    <t>Enrichment of mutational signatures at kataegis foci in WGS and WES</t>
  </si>
  <si>
    <t>Genes affected by kataegis and their frequency</t>
  </si>
  <si>
    <t>Association of myeloma subgroups and structural rearrangment signatures</t>
  </si>
  <si>
    <t>COSMIC mutational signatures contribution in COMMpass coding drivers and other mutations in exome</t>
  </si>
  <si>
    <t>Driver genes significantly preferentially targeted by certain mutational processes</t>
  </si>
  <si>
    <t>APOBEC mutation fraction</t>
  </si>
  <si>
    <t>Supplementary Table 20</t>
  </si>
  <si>
    <t>Supplementary Table 21</t>
  </si>
  <si>
    <t>Multivariate Cox regression analysis of progression free and overall survival with APOBEC mutational contribution</t>
  </si>
  <si>
    <t>Supplementary Table 1: CoMMpass IA10 karyotype classification (n = 814**)</t>
  </si>
  <si>
    <t>**Karyotypes data were only available for 814 samples</t>
  </si>
  <si>
    <r>
      <t xml:space="preserve">t(8;14) </t>
    </r>
    <r>
      <rPr>
        <i/>
        <sz val="12"/>
        <color theme="1"/>
        <rFont val="Arial"/>
        <family val="2"/>
      </rPr>
      <t>MYC</t>
    </r>
    <r>
      <rPr>
        <sz val="12"/>
        <color theme="1"/>
        <rFont val="Arial"/>
        <family val="2"/>
      </rPr>
      <t>-translocation</t>
    </r>
  </si>
  <si>
    <t>* Both WGS and WES data were available for 824 samples</t>
  </si>
  <si>
    <t>Supplementary Table 3: COSMIC mutational contribution in clonal WES and exome-restricted WGS (n = 525*)</t>
  </si>
  <si>
    <t>*After data restriction, data were available for 525 samples</t>
  </si>
  <si>
    <t>*When restricting to the coding regions, variants in the coding regions were detected in 832/850 samples</t>
  </si>
  <si>
    <t>Mean other mutations in tumors without kataegis detected</t>
  </si>
  <si>
    <t>Mean other mutations in tumors with kataegis detected</t>
  </si>
  <si>
    <t>*Mutations in coding driver genes were detected in 705 samples</t>
  </si>
  <si>
    <t>Supplementary Table 22</t>
  </si>
  <si>
    <t>* Gene expression data were avaible for 681 samples</t>
  </si>
  <si>
    <t>Subgroup A</t>
  </si>
  <si>
    <t>Subgroup B</t>
  </si>
  <si>
    <t>Subgroup C</t>
  </si>
  <si>
    <t>Subgroup D</t>
  </si>
  <si>
    <t>Subgroup E</t>
  </si>
  <si>
    <t>Subgroup F</t>
  </si>
  <si>
    <t>Subgroup G</t>
  </si>
  <si>
    <t>APOBEC mutational fraction</t>
  </si>
  <si>
    <t>COSMIC signature 1</t>
  </si>
  <si>
    <t>COSMIC signature 2</t>
  </si>
  <si>
    <t>COSMIC signature 9</t>
  </si>
  <si>
    <t>COSMIC signature 13</t>
  </si>
  <si>
    <t>COSMIC signature 16</t>
  </si>
  <si>
    <t>COSMIC signature 30</t>
  </si>
  <si>
    <t>RPL10</t>
  </si>
  <si>
    <t>RPS3A</t>
  </si>
  <si>
    <t xml:space="preserve">Supplementary Table 8: Mutational proportion on DNA replication leading and lagging strand </t>
  </si>
  <si>
    <t>Supplementary Table 9: Highly expressed genes (FPKM &gt;= 100) and frequency of mutations (n = 681*)</t>
  </si>
  <si>
    <t>Supplementary Table 10: Mutational proportion on transcribed and non-transcribed strands</t>
  </si>
  <si>
    <t>Supplementary Table 12: Enrichment of mutational signatures at kataegis foci in WGS and WES</t>
  </si>
  <si>
    <t>Supplementary Table 13: Genes affected by kataegis and their frequency</t>
  </si>
  <si>
    <r>
      <t>Supplementary Table 14: Association of COSMIC mutational signatures in MM subgroups (</t>
    </r>
    <r>
      <rPr>
        <b/>
        <i/>
        <sz val="12"/>
        <color theme="1"/>
        <rFont val="Arial"/>
        <family val="2"/>
      </rPr>
      <t>Q</t>
    </r>
    <r>
      <rPr>
        <b/>
        <sz val="12"/>
        <color theme="1"/>
        <rFont val="Arial"/>
        <family val="2"/>
      </rPr>
      <t xml:space="preserve"> &lt; 0.05)</t>
    </r>
  </si>
  <si>
    <t>Supplementary Table 19: Multivariate Cox regression analysis of progression free and overall survival with APOBEC mutational contribution</t>
  </si>
  <si>
    <r>
      <t xml:space="preserve">Association between major COSMIC SNV and </t>
    </r>
    <r>
      <rPr>
        <i/>
        <sz val="12"/>
        <color theme="1"/>
        <rFont val="Arial"/>
        <family val="2"/>
      </rPr>
      <t>de novo</t>
    </r>
    <r>
      <rPr>
        <sz val="12"/>
        <color theme="1"/>
        <rFont val="Arial"/>
        <family val="2"/>
      </rPr>
      <t xml:space="preserve"> SV signatures (Spearman's correlation Q-values)</t>
    </r>
  </si>
  <si>
    <t>Multivariate Cox regression analysis of progression free and overall survival for each subgroup versus other subgroups</t>
  </si>
  <si>
    <t>Coding contribution (%)</t>
  </si>
  <si>
    <t>Normalized non-coding contribution (%)</t>
  </si>
  <si>
    <t>Mutations associated with driver genes (%)</t>
  </si>
  <si>
    <t>Normalized other mutations in exome (%)</t>
  </si>
  <si>
    <r>
      <t xml:space="preserve">Supplementary Table 5: Association between major COSMIC SNV and </t>
    </r>
    <r>
      <rPr>
        <b/>
        <i/>
        <sz val="12"/>
        <color theme="1"/>
        <rFont val="Arial"/>
        <family val="2"/>
      </rPr>
      <t>de novo</t>
    </r>
    <r>
      <rPr>
        <b/>
        <sz val="12"/>
        <color theme="1"/>
        <rFont val="Arial"/>
        <family val="2"/>
      </rPr>
      <t xml:space="preserve"> SV signatures (Spearman's correlation </t>
    </r>
    <r>
      <rPr>
        <b/>
        <i/>
        <sz val="12"/>
        <color theme="1"/>
        <rFont val="Arial"/>
        <family val="2"/>
      </rPr>
      <t>Q</t>
    </r>
    <r>
      <rPr>
        <b/>
        <sz val="12"/>
        <color theme="1"/>
        <rFont val="Arial"/>
        <family val="2"/>
      </rPr>
      <t>-values)</t>
    </r>
  </si>
  <si>
    <t xml:space="preserve">Supplementary Table 6: Mutation rate (SNV mutations/Mb) and DNA replication time </t>
  </si>
  <si>
    <t>WGS mutation rate (mutations/Mb)</t>
  </si>
  <si>
    <t>WES mutation rate (mutations/Mb)</t>
  </si>
  <si>
    <t>&lt; 1.0E-4</t>
  </si>
  <si>
    <t xml:space="preserve">Mutation rate (mutations/Mb) and DNA replication time </t>
  </si>
  <si>
    <t>Supplementary Table 11: COSMIC mutational contribution in coding and normalized non-coding (n = 832*)</t>
  </si>
  <si>
    <t>COSMIC mutational contribution in coding and normalized non-coding</t>
  </si>
  <si>
    <t>PIM1</t>
  </si>
  <si>
    <t>IRF1</t>
  </si>
  <si>
    <t>HNRNPA2B1</t>
  </si>
  <si>
    <t>ANXA1</t>
  </si>
  <si>
    <t>KLF4</t>
  </si>
  <si>
    <t>FCRLA</t>
  </si>
  <si>
    <t>GADD45B</t>
  </si>
  <si>
    <t>HNRNPH1</t>
  </si>
  <si>
    <t>EIF4A2</t>
  </si>
  <si>
    <t>CCND2</t>
  </si>
  <si>
    <t>EIF5</t>
  </si>
  <si>
    <t>FIBIN</t>
  </si>
  <si>
    <t>IRAK1</t>
  </si>
  <si>
    <t>PTGS2</t>
  </si>
  <si>
    <t>RPL5</t>
  </si>
  <si>
    <t>SDC1</t>
  </si>
  <si>
    <t>SHOX2</t>
  </si>
  <si>
    <t>AZGP1</t>
  </si>
  <si>
    <t>CCNL1</t>
  </si>
  <si>
    <t>SPAG4</t>
  </si>
  <si>
    <t>YPEL5</t>
  </si>
  <si>
    <t>H1F0</t>
  </si>
  <si>
    <t>MARCKS</t>
  </si>
  <si>
    <t>PDK4</t>
  </si>
  <si>
    <t>PREB</t>
  </si>
  <si>
    <t>SRSF7</t>
  </si>
  <si>
    <t>TNFAIP3</t>
  </si>
  <si>
    <t>CHST2</t>
  </si>
  <si>
    <t>DNAJB9</t>
  </si>
  <si>
    <t>ID3</t>
  </si>
  <si>
    <t>LMNA</t>
  </si>
  <si>
    <t>MS4A1</t>
  </si>
  <si>
    <t>NES</t>
  </si>
  <si>
    <t>PBXIP1</t>
  </si>
  <si>
    <t>CD79B</t>
  </si>
  <si>
    <t>GPR50</t>
  </si>
  <si>
    <t>H3F3B</t>
  </si>
  <si>
    <t>HIST2H2AC</t>
  </si>
  <si>
    <t>ICAM3</t>
  </si>
  <si>
    <t>ID2</t>
  </si>
  <si>
    <t>OAZ1</t>
  </si>
  <si>
    <t>RPS3</t>
  </si>
  <si>
    <t>SRPR</t>
  </si>
  <si>
    <t>APOE</t>
  </si>
  <si>
    <t>CCL4</t>
  </si>
  <si>
    <t>CCR2</t>
  </si>
  <si>
    <t>CTGF</t>
  </si>
  <si>
    <t>DDIT4</t>
  </si>
  <si>
    <t>DPP7</t>
  </si>
  <si>
    <t>GSTP1</t>
  </si>
  <si>
    <t>HIST1H2AE</t>
  </si>
  <si>
    <t>IER5</t>
  </si>
  <si>
    <t>KLF10</t>
  </si>
  <si>
    <t>LAMP5</t>
  </si>
  <si>
    <t>METTL7A</t>
  </si>
  <si>
    <t>RBM3</t>
  </si>
  <si>
    <t>SAT1</t>
  </si>
  <si>
    <t>SOCS3</t>
  </si>
  <si>
    <t>AQP3</t>
  </si>
  <si>
    <t>CD40</t>
  </si>
  <si>
    <t>CTSB</t>
  </si>
  <si>
    <t>DDOST</t>
  </si>
  <si>
    <t>GADD45A</t>
  </si>
  <si>
    <t>GPX1</t>
  </si>
  <si>
    <t>HSPB1</t>
  </si>
  <si>
    <t>ID1</t>
  </si>
  <si>
    <t>LGALS1</t>
  </si>
  <si>
    <t>MMP9</t>
  </si>
  <si>
    <t>MT1E</t>
  </si>
  <si>
    <t>PIM3</t>
  </si>
  <si>
    <t>RGS1</t>
  </si>
  <si>
    <t>RPL14</t>
  </si>
  <si>
    <t>RPL24</t>
  </si>
  <si>
    <t>RPL9</t>
  </si>
  <si>
    <t>SFRP2</t>
  </si>
  <si>
    <t>SLC25A6</t>
  </si>
  <si>
    <t>SPCS3</t>
  </si>
  <si>
    <t>SPP1</t>
  </si>
  <si>
    <t>UTP3</t>
  </si>
  <si>
    <t>ACADVL</t>
  </si>
  <si>
    <t>ADM</t>
  </si>
  <si>
    <t>ARF6</t>
  </si>
  <si>
    <t>ATP5E</t>
  </si>
  <si>
    <t>C16orf54</t>
  </si>
  <si>
    <t>CDV3</t>
  </si>
  <si>
    <t>DKK1</t>
  </si>
  <si>
    <t>DUSP5</t>
  </si>
  <si>
    <t>GLTSCR2</t>
  </si>
  <si>
    <t>GLUL</t>
  </si>
  <si>
    <t>H2AFZ</t>
  </si>
  <si>
    <t>HBD</t>
  </si>
  <si>
    <t>HMGB2</t>
  </si>
  <si>
    <t>HMOX1</t>
  </si>
  <si>
    <t>HYOU1</t>
  </si>
  <si>
    <t>MC4R</t>
  </si>
  <si>
    <t>MDK</t>
  </si>
  <si>
    <t>MT1G</t>
  </si>
  <si>
    <t>MYL6</t>
  </si>
  <si>
    <t>P4HB</t>
  </si>
  <si>
    <t>PDIA2</t>
  </si>
  <si>
    <t>PLD4</t>
  </si>
  <si>
    <t>PSAP</t>
  </si>
  <si>
    <t>PSMB4</t>
  </si>
  <si>
    <t>RNASE1</t>
  </si>
  <si>
    <t>RNASE2</t>
  </si>
  <si>
    <t>RNASE3</t>
  </si>
  <si>
    <t>RPL34</t>
  </si>
  <si>
    <t>RPL39</t>
  </si>
  <si>
    <t>SLAMF7</t>
  </si>
  <si>
    <t>SLC25A5</t>
  </si>
  <si>
    <t>SRP14</t>
  </si>
  <si>
    <t>SYNGR2</t>
  </si>
  <si>
    <t>TMED9</t>
  </si>
  <si>
    <t>TUBB4B</t>
  </si>
  <si>
    <t>UBL5</t>
  </si>
  <si>
    <t>UQCRQ</t>
  </si>
  <si>
    <t>VPREB3</t>
  </si>
  <si>
    <t>ARID5A</t>
  </si>
  <si>
    <t>C1QB</t>
  </si>
  <si>
    <t>CCL3</t>
  </si>
  <si>
    <t>CD14</t>
  </si>
  <si>
    <t>CD1D</t>
  </si>
  <si>
    <t>CITED2</t>
  </si>
  <si>
    <t>CYBA</t>
  </si>
  <si>
    <t>DPM3</t>
  </si>
  <si>
    <t>EIF4G2</t>
  </si>
  <si>
    <t>FKBP2</t>
  </si>
  <si>
    <t>HBA1</t>
  </si>
  <si>
    <t>HBB</t>
  </si>
  <si>
    <t>IFI27</t>
  </si>
  <si>
    <t>IRF7</t>
  </si>
  <si>
    <t>ITGB7</t>
  </si>
  <si>
    <t>ITM2C</t>
  </si>
  <si>
    <t>LAG3</t>
  </si>
  <si>
    <t>LGALS3BP</t>
  </si>
  <si>
    <t>MT2A</t>
  </si>
  <si>
    <t>ODC1</t>
  </si>
  <si>
    <t>OST4</t>
  </si>
  <si>
    <t>PFDN5</t>
  </si>
  <si>
    <t>PFN1</t>
  </si>
  <si>
    <t>PHLDA1</t>
  </si>
  <si>
    <t>PMAIP1</t>
  </si>
  <si>
    <t>PRR15</t>
  </si>
  <si>
    <t>RABAC1</t>
  </si>
  <si>
    <t>RNASE6</t>
  </si>
  <si>
    <t>RPL6</t>
  </si>
  <si>
    <t>RPS19</t>
  </si>
  <si>
    <t>RPS20</t>
  </si>
  <si>
    <t>RPS26</t>
  </si>
  <si>
    <t>RPS5</t>
  </si>
  <si>
    <t>RPS7</t>
  </si>
  <si>
    <t>S100A12</t>
  </si>
  <si>
    <t>S100A4</t>
  </si>
  <si>
    <t>SDF2L1</t>
  </si>
  <si>
    <t>SF3B5</t>
  </si>
  <si>
    <t>SRGN</t>
  </si>
  <si>
    <t>SSR4</t>
  </si>
  <si>
    <t>UBALD2</t>
  </si>
  <si>
    <t>UTS2R</t>
  </si>
  <si>
    <t>DUSP1</t>
  </si>
  <si>
    <t>PRICKLE4</t>
  </si>
  <si>
    <t>SRSF2</t>
  </si>
  <si>
    <t>ZFP36L2</t>
  </si>
  <si>
    <t>Gene GC-content</t>
  </si>
  <si>
    <t>Gene average alignability</t>
  </si>
  <si>
    <r>
      <t xml:space="preserve">Walker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exome contribution (%)</t>
    </r>
  </si>
  <si>
    <t xml:space="preserve">Supplementary Table 7: Major COSMIC mutational signatures and DNA replication time </t>
  </si>
  <si>
    <t>Major COSMIC signatures</t>
  </si>
  <si>
    <t>Supplementary Table 2: COSMIC mutational contribution in WGS (n = 824*)</t>
  </si>
  <si>
    <r>
      <rPr>
        <i/>
        <sz val="12"/>
        <color theme="1"/>
        <rFont val="Arial"/>
        <family val="2"/>
      </rPr>
      <t>Q</t>
    </r>
    <r>
      <rPr>
        <sz val="12"/>
        <color theme="1"/>
        <rFont val="Arial"/>
        <family val="2"/>
      </rPr>
      <t>-values</t>
    </r>
  </si>
  <si>
    <t>1q gain</t>
  </si>
  <si>
    <t>17p del</t>
  </si>
  <si>
    <t>1p del</t>
  </si>
  <si>
    <r>
      <t xml:space="preserve">Wald interaction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3.0E-10</t>
    </r>
  </si>
  <si>
    <r>
      <t xml:space="preserve">Wald interaction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1.0E-06</t>
    </r>
  </si>
  <si>
    <t>Subgroup E/Non-E subgroups</t>
  </si>
  <si>
    <t>Subgroup B/Non-B subgroups</t>
  </si>
  <si>
    <t>Subgroup G/Non-G subgroups</t>
  </si>
  <si>
    <t>Subgroup A/Non-A subgroups</t>
  </si>
  <si>
    <t>Subgroup C/Non-C subgroups</t>
  </si>
  <si>
    <t>Subgroup F/Non-F subgroups</t>
  </si>
  <si>
    <t>Subgroup D/Non-D subgroups</t>
  </si>
  <si>
    <t>Prognostic events</t>
  </si>
  <si>
    <t>Supplementary Table 15: Association of myeloma subgroups and structural rearrangment signatures</t>
  </si>
  <si>
    <t>Supplementary Table 16: Association of poor prognostic markers and mutational signatures</t>
  </si>
  <si>
    <t>1p deletion</t>
  </si>
  <si>
    <t>17p deletion</t>
  </si>
  <si>
    <t>Sig 1</t>
  </si>
  <si>
    <t>Sig 2</t>
  </si>
  <si>
    <t>Sig 9</t>
  </si>
  <si>
    <t>Sig 13</t>
  </si>
  <si>
    <t>Sig 16</t>
  </si>
  <si>
    <t>Sig 30</t>
  </si>
  <si>
    <t>COSMIC SNV Signatures</t>
  </si>
  <si>
    <t>SV Signatures</t>
  </si>
  <si>
    <t>Supplementary Table 20: Association of myeloma subgroups and known progsotic events with unsupervised hierarchical clusters</t>
  </si>
  <si>
    <t>Association of poor prognostic markers and mutational signatures</t>
  </si>
  <si>
    <t>Supplementary Table 17: COSMIC mutational signatures contribution in COMMpass coding drivers and other mutations in exome (n = 705*)</t>
  </si>
  <si>
    <r>
      <t>Supplementary Table 18: Driver genes significantly preferentially targeted by certain mutational processes (</t>
    </r>
    <r>
      <rPr>
        <b/>
        <i/>
        <sz val="12"/>
        <color theme="1"/>
        <rFont val="Arial"/>
        <family val="2"/>
      </rPr>
      <t>Q</t>
    </r>
    <r>
      <rPr>
        <b/>
        <sz val="12"/>
        <color theme="1"/>
        <rFont val="Arial"/>
        <family val="2"/>
      </rPr>
      <t xml:space="preserve"> &lt; 0.05)</t>
    </r>
  </si>
  <si>
    <t>Clusters</t>
  </si>
  <si>
    <t>-</t>
  </si>
  <si>
    <t>Overall Survival</t>
  </si>
  <si>
    <t>Supplementary Table 22: Multivariate Cox regression analysis of progression free and overall survival for each subgroup versus other subgroups</t>
  </si>
  <si>
    <r>
      <t>Supplementary Table 21: Multiple pair-wise comparisons of progression-free and overall survival curves using log-rank test (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s)</t>
    </r>
  </si>
  <si>
    <t xml:space="preserve">Multiple pair-wise comparisons of progression-free and overall survival curves using log-rank test </t>
  </si>
  <si>
    <t>Signature 3+5+8</t>
  </si>
  <si>
    <t>DNAH5</t>
  </si>
  <si>
    <t>FAM46C</t>
  </si>
  <si>
    <t>TP53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s</t>
    </r>
  </si>
  <si>
    <r>
      <rPr>
        <b/>
        <sz val="12"/>
        <color theme="1"/>
        <rFont val="Arial"/>
        <family val="2"/>
      </rPr>
      <t>In bold</t>
    </r>
    <r>
      <rPr>
        <sz val="12"/>
        <color theme="1"/>
        <rFont val="Arial"/>
        <family val="2"/>
      </rPr>
      <t xml:space="preserve">: These mutational signatures have </t>
    </r>
    <r>
      <rPr>
        <u/>
        <sz val="12"/>
        <color theme="1"/>
        <rFont val="Arial"/>
        <family val="2"/>
      </rPr>
      <t>&gt;</t>
    </r>
    <r>
      <rPr>
        <sz val="12"/>
        <color theme="1"/>
        <rFont val="Arial"/>
        <family val="2"/>
      </rPr>
      <t>1% mutational contributions</t>
    </r>
  </si>
  <si>
    <t>Flat signatures (signatures 3+5+8)</t>
  </si>
  <si>
    <t>Flat signatures (sig 3+5+8)</t>
  </si>
  <si>
    <r>
      <rPr>
        <i/>
        <sz val="12"/>
        <color theme="1"/>
        <rFont val="Arial"/>
        <family val="2"/>
      </rPr>
      <t>TP53</t>
    </r>
    <r>
      <rPr>
        <sz val="12"/>
        <color theme="1"/>
        <rFont val="Arial"/>
        <family val="2"/>
      </rPr>
      <t xml:space="preserve"> mutations</t>
    </r>
  </si>
  <si>
    <r>
      <rPr>
        <b/>
        <i/>
        <sz val="12"/>
        <color theme="1"/>
        <rFont val="Arial"/>
        <family val="2"/>
      </rPr>
      <t>TP53</t>
    </r>
    <r>
      <rPr>
        <b/>
        <sz val="12"/>
        <color theme="1"/>
        <rFont val="Arial"/>
        <family val="2"/>
      </rPr>
      <t xml:space="preserve"> mut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%"/>
    <numFmt numFmtId="165" formatCode="0.000"/>
    <numFmt numFmtId="166" formatCode="0.0000000000000"/>
  </numFmts>
  <fonts count="8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0"/>
      <color rgb="FF000000"/>
      <name val="Courier"/>
    </font>
    <font>
      <u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233">
    <xf numFmtId="0" fontId="0" fillId="0" borderId="0" xfId="0"/>
    <xf numFmtId="0" fontId="0" fillId="0" borderId="0" xfId="0" applyBorder="1"/>
    <xf numFmtId="0" fontId="0" fillId="0" borderId="3" xfId="0" applyBorder="1"/>
    <xf numFmtId="0" fontId="1" fillId="0" borderId="0" xfId="0" applyFont="1" applyBorder="1"/>
    <xf numFmtId="11" fontId="1" fillId="0" borderId="0" xfId="0" applyNumberFormat="1" applyFont="1" applyBorder="1"/>
    <xf numFmtId="0" fontId="0" fillId="0" borderId="4" xfId="0" applyBorder="1"/>
    <xf numFmtId="0" fontId="0" fillId="0" borderId="5" xfId="0" applyBorder="1"/>
    <xf numFmtId="0" fontId="0" fillId="0" borderId="8" xfId="0" applyBorder="1"/>
    <xf numFmtId="0" fontId="0" fillId="0" borderId="7" xfId="0" applyBorder="1"/>
    <xf numFmtId="0" fontId="1" fillId="0" borderId="0" xfId="0" applyFont="1"/>
    <xf numFmtId="0" fontId="1" fillId="0" borderId="10" xfId="0" applyFont="1" applyBorder="1"/>
    <xf numFmtId="0" fontId="1" fillId="0" borderId="9" xfId="0" applyFont="1" applyBorder="1"/>
    <xf numFmtId="0" fontId="0" fillId="0" borderId="11" xfId="0" applyFont="1" applyBorder="1"/>
    <xf numFmtId="164" fontId="0" fillId="0" borderId="0" xfId="0" applyNumberFormat="1" applyBorder="1"/>
    <xf numFmtId="0" fontId="0" fillId="0" borderId="12" xfId="0" applyFont="1" applyFill="1" applyBorder="1"/>
    <xf numFmtId="0" fontId="0" fillId="0" borderId="4" xfId="0" applyFill="1" applyBorder="1"/>
    <xf numFmtId="164" fontId="0" fillId="0" borderId="4" xfId="0" applyNumberFormat="1" applyBorder="1"/>
    <xf numFmtId="0" fontId="1" fillId="0" borderId="14" xfId="0" applyFont="1" applyBorder="1"/>
    <xf numFmtId="0" fontId="0" fillId="0" borderId="3" xfId="0" applyBorder="1" applyAlignment="1">
      <alignment horizontal="right"/>
    </xf>
    <xf numFmtId="9" fontId="0" fillId="0" borderId="3" xfId="0" applyNumberFormat="1" applyBorder="1" applyAlignment="1">
      <alignment horizontal="right"/>
    </xf>
    <xf numFmtId="9" fontId="0" fillId="0" borderId="5" xfId="0" applyNumberFormat="1" applyBorder="1"/>
    <xf numFmtId="0" fontId="0" fillId="0" borderId="9" xfId="0" applyBorder="1"/>
    <xf numFmtId="165" fontId="0" fillId="0" borderId="0" xfId="0" applyNumberFormat="1" applyBorder="1"/>
    <xf numFmtId="165" fontId="0" fillId="0" borderId="3" xfId="0" applyNumberFormat="1" applyBorder="1"/>
    <xf numFmtId="165" fontId="0" fillId="0" borderId="4" xfId="0" applyNumberFormat="1" applyBorder="1"/>
    <xf numFmtId="165" fontId="0" fillId="0" borderId="5" xfId="0" applyNumberFormat="1" applyBorder="1"/>
    <xf numFmtId="0" fontId="0" fillId="0" borderId="14" xfId="0" applyBorder="1"/>
    <xf numFmtId="0" fontId="0" fillId="0" borderId="13" xfId="0" applyBorder="1"/>
    <xf numFmtId="0" fontId="0" fillId="0" borderId="15" xfId="0" applyBorder="1"/>
    <xf numFmtId="0" fontId="0" fillId="0" borderId="1" xfId="0" applyBorder="1"/>
    <xf numFmtId="0" fontId="0" fillId="0" borderId="2" xfId="0" applyBorder="1"/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0" xfId="0" applyBorder="1"/>
    <xf numFmtId="0" fontId="1" fillId="0" borderId="8" xfId="0" applyFont="1" applyBorder="1"/>
    <xf numFmtId="165" fontId="0" fillId="0" borderId="0" xfId="0" applyNumberFormat="1" applyBorder="1" applyAlignment="1">
      <alignment horizontal="left"/>
    </xf>
    <xf numFmtId="165" fontId="0" fillId="0" borderId="3" xfId="0" applyNumberFormat="1" applyBorder="1" applyAlignment="1">
      <alignment horizontal="left"/>
    </xf>
    <xf numFmtId="165" fontId="1" fillId="0" borderId="0" xfId="0" applyNumberFormat="1" applyFont="1" applyBorder="1" applyAlignment="1">
      <alignment horizontal="left"/>
    </xf>
    <xf numFmtId="165" fontId="0" fillId="0" borderId="4" xfId="0" applyNumberFormat="1" applyBorder="1" applyAlignment="1">
      <alignment horizontal="left"/>
    </xf>
    <xf numFmtId="165" fontId="0" fillId="0" borderId="5" xfId="0" applyNumberFormat="1" applyBorder="1" applyAlignment="1">
      <alignment horizontal="left"/>
    </xf>
    <xf numFmtId="0" fontId="0" fillId="0" borderId="13" xfId="0" applyBorder="1" applyAlignment="1">
      <alignment horizontal="center"/>
    </xf>
    <xf numFmtId="0" fontId="0" fillId="0" borderId="8" xfId="0" applyFont="1" applyBorder="1"/>
    <xf numFmtId="165" fontId="0" fillId="0" borderId="0" xfId="0" applyNumberFormat="1" applyFont="1" applyBorder="1"/>
    <xf numFmtId="165" fontId="0" fillId="0" borderId="3" xfId="0" applyNumberFormat="1" applyFont="1" applyBorder="1"/>
    <xf numFmtId="0" fontId="2" fillId="0" borderId="11" xfId="0" applyFont="1" applyBorder="1"/>
    <xf numFmtId="0" fontId="2" fillId="0" borderId="12" xfId="0" applyFont="1" applyBorder="1"/>
    <xf numFmtId="0" fontId="0" fillId="0" borderId="11" xfId="0" applyBorder="1"/>
    <xf numFmtId="0" fontId="0" fillId="0" borderId="12" xfId="0" applyBorder="1"/>
    <xf numFmtId="11" fontId="0" fillId="0" borderId="0" xfId="0" applyNumberFormat="1"/>
    <xf numFmtId="11" fontId="5" fillId="0" borderId="3" xfId="0" applyNumberFormat="1" applyFont="1" applyBorder="1" applyAlignment="1">
      <alignment vertical="center"/>
    </xf>
    <xf numFmtId="11" fontId="4" fillId="0" borderId="3" xfId="0" applyNumberFormat="1" applyFont="1" applyBorder="1" applyAlignment="1">
      <alignment vertical="center"/>
    </xf>
    <xf numFmtId="11" fontId="4" fillId="0" borderId="5" xfId="0" applyNumberFormat="1" applyFont="1" applyBorder="1" applyAlignment="1">
      <alignment vertical="center"/>
    </xf>
    <xf numFmtId="11" fontId="5" fillId="0" borderId="5" xfId="0" applyNumberFormat="1" applyFont="1" applyBorder="1" applyAlignment="1">
      <alignment vertical="center"/>
    </xf>
    <xf numFmtId="165" fontId="1" fillId="0" borderId="0" xfId="0" applyNumberFormat="1" applyFont="1" applyBorder="1"/>
    <xf numFmtId="165" fontId="0" fillId="0" borderId="0" xfId="0" applyNumberFormat="1"/>
    <xf numFmtId="165" fontId="1" fillId="0" borderId="3" xfId="0" applyNumberFormat="1" applyFont="1" applyBorder="1"/>
    <xf numFmtId="165" fontId="3" fillId="0" borderId="0" xfId="0" applyNumberFormat="1" applyFont="1" applyBorder="1"/>
    <xf numFmtId="11" fontId="0" fillId="0" borderId="4" xfId="0" applyNumberFormat="1" applyBorder="1"/>
    <xf numFmtId="11" fontId="0" fillId="0" borderId="0" xfId="0" applyNumberFormat="1" applyBorder="1"/>
    <xf numFmtId="11" fontId="3" fillId="0" borderId="0" xfId="0" applyNumberFormat="1" applyFont="1" applyBorder="1"/>
    <xf numFmtId="11" fontId="0" fillId="0" borderId="0" xfId="0" applyNumberFormat="1" applyFont="1" applyBorder="1"/>
    <xf numFmtId="11" fontId="0" fillId="0" borderId="12" xfId="0" applyNumberFormat="1" applyBorder="1" applyAlignment="1">
      <alignment horizontal="center"/>
    </xf>
    <xf numFmtId="0" fontId="0" fillId="0" borderId="0" xfId="0" applyFont="1" applyBorder="1"/>
    <xf numFmtId="11" fontId="0" fillId="0" borderId="3" xfId="0" applyNumberFormat="1" applyBorder="1"/>
    <xf numFmtId="11" fontId="0" fillId="0" borderId="5" xfId="0" applyNumberFormat="1" applyBorder="1"/>
    <xf numFmtId="0" fontId="0" fillId="0" borderId="14" xfId="0" applyFill="1" applyBorder="1" applyAlignment="1">
      <alignment horizontal="center"/>
    </xf>
    <xf numFmtId="165" fontId="0" fillId="0" borderId="0" xfId="0" applyNumberFormat="1" applyFont="1" applyBorder="1" applyAlignment="1">
      <alignment horizontal="left"/>
    </xf>
    <xf numFmtId="11" fontId="0" fillId="0" borderId="3" xfId="0" applyNumberFormat="1" applyBorder="1" applyAlignment="1">
      <alignment horizontal="right"/>
    </xf>
    <xf numFmtId="11" fontId="1" fillId="0" borderId="3" xfId="0" applyNumberFormat="1" applyFont="1" applyBorder="1" applyAlignment="1">
      <alignment horizontal="right"/>
    </xf>
    <xf numFmtId="11" fontId="0" fillId="0" borderId="5" xfId="0" applyNumberFormat="1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0" xfId="0" applyFont="1"/>
    <xf numFmtId="1" fontId="0" fillId="0" borderId="0" xfId="0" applyNumberFormat="1" applyFill="1" applyBorder="1" applyAlignment="1">
      <alignment horizontal="left"/>
    </xf>
    <xf numFmtId="165" fontId="0" fillId="0" borderId="0" xfId="0" applyNumberFormat="1" applyBorder="1" applyAlignment="1">
      <alignment horizontal="right"/>
    </xf>
    <xf numFmtId="165" fontId="1" fillId="0" borderId="0" xfId="0" applyNumberFormat="1" applyFont="1" applyBorder="1" applyAlignment="1">
      <alignment horizontal="right"/>
    </xf>
    <xf numFmtId="11" fontId="1" fillId="0" borderId="0" xfId="0" applyNumberFormat="1" applyFont="1" applyBorder="1" applyAlignment="1">
      <alignment horizontal="right"/>
    </xf>
    <xf numFmtId="11" fontId="0" fillId="0" borderId="0" xfId="0" applyNumberFormat="1" applyBorder="1" applyAlignment="1">
      <alignment horizontal="right"/>
    </xf>
    <xf numFmtId="165" fontId="0" fillId="0" borderId="4" xfId="0" applyNumberFormat="1" applyBorder="1" applyAlignment="1">
      <alignment horizontal="right"/>
    </xf>
    <xf numFmtId="11" fontId="0" fillId="0" borderId="0" xfId="0" applyNumberFormat="1" applyAlignment="1">
      <alignment horizontal="right"/>
    </xf>
    <xf numFmtId="0" fontId="0" fillId="0" borderId="0" xfId="0" applyFill="1" applyBorder="1"/>
    <xf numFmtId="1" fontId="0" fillId="0" borderId="0" xfId="0" applyNumberFormat="1" applyAlignment="1">
      <alignment horizontal="left"/>
    </xf>
    <xf numFmtId="165" fontId="0" fillId="0" borderId="0" xfId="0" applyNumberFormat="1" applyFont="1" applyBorder="1" applyAlignment="1">
      <alignment horizontal="right"/>
    </xf>
    <xf numFmtId="165" fontId="0" fillId="0" borderId="0" xfId="0" applyNumberFormat="1" applyFont="1"/>
    <xf numFmtId="11" fontId="0" fillId="0" borderId="0" xfId="0" applyNumberFormat="1" applyFont="1" applyBorder="1" applyAlignment="1">
      <alignment horizontal="right"/>
    </xf>
    <xf numFmtId="11" fontId="0" fillId="0" borderId="14" xfId="0" applyNumberFormat="1" applyBorder="1" applyAlignment="1">
      <alignment horizontal="right"/>
    </xf>
    <xf numFmtId="165" fontId="0" fillId="0" borderId="0" xfId="0" applyNumberFormat="1" applyAlignment="1">
      <alignment horizontal="right"/>
    </xf>
    <xf numFmtId="165" fontId="0" fillId="0" borderId="9" xfId="0" applyNumberFormat="1" applyBorder="1" applyAlignment="1">
      <alignment horizontal="right"/>
    </xf>
    <xf numFmtId="11" fontId="0" fillId="0" borderId="9" xfId="0" applyNumberFormat="1" applyBorder="1" applyAlignment="1">
      <alignment horizontal="right"/>
    </xf>
    <xf numFmtId="0" fontId="0" fillId="0" borderId="0" xfId="0" applyBorder="1" applyAlignment="1">
      <alignment vertical="center"/>
    </xf>
    <xf numFmtId="0" fontId="0" fillId="0" borderId="0" xfId="0" applyBorder="1" applyAlignment="1"/>
    <xf numFmtId="11" fontId="0" fillId="0" borderId="0" xfId="0" applyNumberFormat="1" applyBorder="1" applyAlignment="1"/>
    <xf numFmtId="0" fontId="2" fillId="0" borderId="7" xfId="0" applyFont="1" applyBorder="1"/>
    <xf numFmtId="166" fontId="0" fillId="0" borderId="0" xfId="0" applyNumberFormat="1"/>
    <xf numFmtId="0" fontId="0" fillId="0" borderId="6" xfId="0" applyFont="1" applyBorder="1"/>
    <xf numFmtId="0" fontId="0" fillId="0" borderId="1" xfId="0" applyFont="1" applyBorder="1"/>
    <xf numFmtId="11" fontId="0" fillId="0" borderId="0" xfId="0" applyNumberFormat="1" applyFont="1"/>
    <xf numFmtId="0" fontId="0" fillId="0" borderId="8" xfId="0" applyFont="1" applyFill="1" applyBorder="1"/>
    <xf numFmtId="0" fontId="0" fillId="0" borderId="3" xfId="0" applyFont="1" applyBorder="1" applyAlignment="1">
      <alignment horizontal="right"/>
    </xf>
    <xf numFmtId="0" fontId="1" fillId="0" borderId="11" xfId="0" applyFont="1" applyBorder="1"/>
    <xf numFmtId="0" fontId="0" fillId="0" borderId="9" xfId="0" applyBorder="1" applyAlignment="1">
      <alignment horizontal="center"/>
    </xf>
    <xf numFmtId="11" fontId="0" fillId="0" borderId="11" xfId="0" applyNumberFormat="1" applyBorder="1"/>
    <xf numFmtId="11" fontId="1" fillId="0" borderId="11" xfId="0" applyNumberFormat="1" applyFont="1" applyBorder="1"/>
    <xf numFmtId="11" fontId="0" fillId="0" borderId="12" xfId="0" applyNumberFormat="1" applyBorder="1"/>
    <xf numFmtId="0" fontId="1" fillId="0" borderId="7" xfId="0" applyFont="1" applyBorder="1"/>
    <xf numFmtId="0" fontId="3" fillId="0" borderId="13" xfId="0" applyFont="1" applyFill="1" applyBorder="1" applyAlignment="1">
      <alignment horizontal="center" vertical="center"/>
    </xf>
    <xf numFmtId="165" fontId="0" fillId="0" borderId="4" xfId="0" applyNumberFormat="1" applyFill="1" applyBorder="1"/>
    <xf numFmtId="165" fontId="0" fillId="0" borderId="5" xfId="0" applyNumberFormat="1" applyFill="1" applyBorder="1"/>
    <xf numFmtId="11" fontId="0" fillId="0" borderId="12" xfId="0" applyNumberFormat="1" applyFill="1" applyBorder="1"/>
    <xf numFmtId="0" fontId="3" fillId="0" borderId="8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right"/>
    </xf>
    <xf numFmtId="11" fontId="0" fillId="0" borderId="1" xfId="0" applyNumberFormat="1" applyBorder="1"/>
    <xf numFmtId="165" fontId="0" fillId="0" borderId="1" xfId="0" applyNumberFormat="1" applyBorder="1"/>
    <xf numFmtId="165" fontId="0" fillId="0" borderId="2" xfId="0" applyNumberFormat="1" applyBorder="1"/>
    <xf numFmtId="0" fontId="3" fillId="0" borderId="0" xfId="0" applyFont="1" applyFill="1" applyBorder="1" applyAlignment="1">
      <alignment horizontal="center" vertical="center"/>
    </xf>
    <xf numFmtId="11" fontId="0" fillId="0" borderId="4" xfId="0" applyNumberFormat="1" applyFill="1" applyBorder="1"/>
    <xf numFmtId="11" fontId="0" fillId="0" borderId="15" xfId="0" applyNumberFormat="1" applyBorder="1"/>
    <xf numFmtId="11" fontId="0" fillId="0" borderId="10" xfId="0" applyNumberFormat="1" applyBorder="1"/>
    <xf numFmtId="165" fontId="0" fillId="0" borderId="9" xfId="0" applyNumberFormat="1" applyBorder="1"/>
    <xf numFmtId="165" fontId="0" fillId="0" borderId="14" xfId="0" applyNumberFormat="1" applyBorder="1"/>
    <xf numFmtId="11" fontId="0" fillId="0" borderId="9" xfId="0" applyNumberFormat="1" applyBorder="1"/>
    <xf numFmtId="0" fontId="2" fillId="0" borderId="15" xfId="0" applyFont="1" applyBorder="1"/>
    <xf numFmtId="0" fontId="0" fillId="0" borderId="0" xfId="0" applyBorder="1" applyAlignment="1">
      <alignment horizontal="right"/>
    </xf>
    <xf numFmtId="0" fontId="0" fillId="0" borderId="10" xfId="0" applyBorder="1" applyAlignment="1">
      <alignment horizontal="center"/>
    </xf>
    <xf numFmtId="165" fontId="1" fillId="0" borderId="5" xfId="0" applyNumberFormat="1" applyFont="1" applyBorder="1"/>
    <xf numFmtId="11" fontId="1" fillId="0" borderId="12" xfId="0" applyNumberFormat="1" applyFont="1" applyBorder="1"/>
    <xf numFmtId="0" fontId="0" fillId="0" borderId="12" xfId="0" applyFont="1" applyBorder="1"/>
    <xf numFmtId="0" fontId="0" fillId="0" borderId="10" xfId="0" applyFont="1" applyBorder="1"/>
    <xf numFmtId="0" fontId="0" fillId="0" borderId="9" xfId="0" applyFont="1" applyBorder="1"/>
    <xf numFmtId="0" fontId="0" fillId="0" borderId="14" xfId="0" applyFont="1" applyFill="1" applyBorder="1"/>
    <xf numFmtId="0" fontId="3" fillId="0" borderId="0" xfId="0" applyFont="1" applyFill="1" applyBorder="1" applyAlignment="1">
      <alignment vertical="center"/>
    </xf>
    <xf numFmtId="0" fontId="0" fillId="0" borderId="11" xfId="0" applyFont="1" applyFill="1" applyBorder="1"/>
    <xf numFmtId="165" fontId="0" fillId="0" borderId="9" xfId="0" applyNumberFormat="1" applyFont="1" applyBorder="1"/>
    <xf numFmtId="11" fontId="0" fillId="0" borderId="14" xfId="0" applyNumberFormat="1" applyFont="1" applyBorder="1"/>
    <xf numFmtId="165" fontId="0" fillId="0" borderId="10" xfId="0" applyNumberFormat="1" applyFont="1" applyBorder="1"/>
    <xf numFmtId="2" fontId="4" fillId="0" borderId="11" xfId="0" applyNumberFormat="1" applyFont="1" applyBorder="1" applyAlignment="1">
      <alignment vertical="center"/>
    </xf>
    <xf numFmtId="2" fontId="4" fillId="0" borderId="0" xfId="0" applyNumberFormat="1" applyFont="1" applyBorder="1" applyAlignment="1">
      <alignment vertical="center"/>
    </xf>
    <xf numFmtId="2" fontId="4" fillId="0" borderId="12" xfId="0" applyNumberFormat="1" applyFont="1" applyBorder="1" applyAlignment="1">
      <alignment vertical="center"/>
    </xf>
    <xf numFmtId="2" fontId="4" fillId="0" borderId="4" xfId="0" applyNumberFormat="1" applyFont="1" applyBorder="1" applyAlignment="1">
      <alignment vertical="center"/>
    </xf>
    <xf numFmtId="2" fontId="5" fillId="0" borderId="0" xfId="0" applyNumberFormat="1" applyFont="1" applyBorder="1" applyAlignment="1">
      <alignment vertical="center"/>
    </xf>
    <xf numFmtId="2" fontId="5" fillId="0" borderId="11" xfId="0" applyNumberFormat="1" applyFont="1" applyBorder="1" applyAlignment="1">
      <alignment vertical="center"/>
    </xf>
    <xf numFmtId="0" fontId="1" fillId="0" borderId="11" xfId="0" applyFont="1" applyFill="1" applyBorder="1"/>
    <xf numFmtId="0" fontId="1" fillId="0" borderId="12" xfId="0" applyFont="1" applyFill="1" applyBorder="1"/>
    <xf numFmtId="0" fontId="1" fillId="0" borderId="4" xfId="0" applyFont="1" applyBorder="1"/>
    <xf numFmtId="2" fontId="5" fillId="0" borderId="12" xfId="0" applyNumberFormat="1" applyFont="1" applyBorder="1" applyAlignment="1">
      <alignment vertical="center"/>
    </xf>
    <xf numFmtId="2" fontId="5" fillId="0" borderId="4" xfId="0" applyNumberFormat="1" applyFont="1" applyBorder="1" applyAlignment="1">
      <alignment vertical="center"/>
    </xf>
    <xf numFmtId="0" fontId="0" fillId="0" borderId="0" xfId="0" applyFont="1" applyBorder="1" applyAlignment="1"/>
    <xf numFmtId="0" fontId="0" fillId="0" borderId="13" xfId="0" applyFont="1" applyBorder="1"/>
    <xf numFmtId="0" fontId="1" fillId="0" borderId="8" xfId="0" applyFont="1" applyFill="1" applyBorder="1"/>
    <xf numFmtId="0" fontId="1" fillId="0" borderId="7" xfId="0" applyFont="1" applyFill="1" applyBorder="1"/>
    <xf numFmtId="2" fontId="0" fillId="0" borderId="0" xfId="0" applyNumberFormat="1" applyFont="1"/>
    <xf numFmtId="2" fontId="0" fillId="0" borderId="10" xfId="0" applyNumberFormat="1" applyFont="1" applyBorder="1"/>
    <xf numFmtId="2" fontId="0" fillId="0" borderId="9" xfId="0" applyNumberFormat="1" applyFont="1" applyBorder="1"/>
    <xf numFmtId="2" fontId="0" fillId="0" borderId="0" xfId="0" applyNumberFormat="1" applyFont="1" applyBorder="1"/>
    <xf numFmtId="2" fontId="0" fillId="0" borderId="0" xfId="0" applyNumberFormat="1"/>
    <xf numFmtId="2" fontId="0" fillId="0" borderId="4" xfId="0" applyNumberFormat="1" applyBorder="1"/>
    <xf numFmtId="2" fontId="0" fillId="0" borderId="0" xfId="0" applyNumberFormat="1" applyBorder="1"/>
    <xf numFmtId="2" fontId="1" fillId="0" borderId="0" xfId="0" applyNumberFormat="1" applyFont="1" applyBorder="1"/>
    <xf numFmtId="2" fontId="0" fillId="0" borderId="5" xfId="0" applyNumberFormat="1" applyBorder="1"/>
    <xf numFmtId="2" fontId="0" fillId="0" borderId="3" xfId="0" applyNumberFormat="1" applyBorder="1"/>
    <xf numFmtId="11" fontId="0" fillId="0" borderId="4" xfId="0" applyNumberFormat="1" applyBorder="1" applyAlignment="1">
      <alignment horizontal="left"/>
    </xf>
    <xf numFmtId="2" fontId="0" fillId="0" borderId="5" xfId="0" applyNumberFormat="1" applyBorder="1" applyAlignment="1">
      <alignment horizontal="left"/>
    </xf>
    <xf numFmtId="2" fontId="0" fillId="0" borderId="3" xfId="0" applyNumberFormat="1" applyBorder="1" applyAlignment="1">
      <alignment horizontal="right"/>
    </xf>
    <xf numFmtId="2" fontId="0" fillId="0" borderId="5" xfId="0" applyNumberFormat="1" applyBorder="1" applyAlignment="1">
      <alignment horizontal="right"/>
    </xf>
    <xf numFmtId="2" fontId="1" fillId="0" borderId="3" xfId="0" applyNumberFormat="1" applyFont="1" applyBorder="1" applyAlignment="1">
      <alignment horizontal="right"/>
    </xf>
    <xf numFmtId="2" fontId="1" fillId="0" borderId="5" xfId="0" applyNumberFormat="1" applyFont="1" applyBorder="1" applyAlignment="1">
      <alignment horizontal="right"/>
    </xf>
    <xf numFmtId="11" fontId="0" fillId="0" borderId="11" xfId="0" applyNumberFormat="1" applyBorder="1" applyAlignment="1">
      <alignment horizontal="right"/>
    </xf>
    <xf numFmtId="11" fontId="1" fillId="0" borderId="12" xfId="0" applyNumberFormat="1" applyFont="1" applyBorder="1" applyAlignment="1">
      <alignment horizontal="right"/>
    </xf>
    <xf numFmtId="11" fontId="0" fillId="0" borderId="12" xfId="0" applyNumberFormat="1" applyBorder="1" applyAlignment="1">
      <alignment horizontal="right"/>
    </xf>
    <xf numFmtId="11" fontId="0" fillId="0" borderId="12" xfId="0" applyNumberFormat="1" applyBorder="1" applyAlignment="1">
      <alignment horizontal="left"/>
    </xf>
    <xf numFmtId="2" fontId="1" fillId="0" borderId="3" xfId="0" applyNumberFormat="1" applyFont="1" applyBorder="1"/>
    <xf numFmtId="0" fontId="0" fillId="0" borderId="0" xfId="0" applyFont="1" applyFill="1" applyBorder="1"/>
    <xf numFmtId="0" fontId="0" fillId="0" borderId="7" xfId="0" applyFont="1" applyBorder="1"/>
    <xf numFmtId="11" fontId="0" fillId="0" borderId="13" xfId="0" applyNumberFormat="1" applyFont="1" applyBorder="1"/>
    <xf numFmtId="11" fontId="0" fillId="0" borderId="9" xfId="0" applyNumberFormat="1" applyFont="1" applyBorder="1"/>
    <xf numFmtId="11" fontId="0" fillId="0" borderId="8" xfId="0" applyNumberFormat="1" applyFont="1" applyBorder="1"/>
    <xf numFmtId="11" fontId="0" fillId="0" borderId="7" xfId="0" applyNumberFormat="1" applyFont="1" applyBorder="1"/>
    <xf numFmtId="0" fontId="6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0" fillId="0" borderId="0" xfId="0" applyFont="1" applyAlignment="1">
      <alignment horizontal="left"/>
    </xf>
    <xf numFmtId="11" fontId="0" fillId="0" borderId="3" xfId="0" applyNumberFormat="1" applyFont="1" applyBorder="1" applyAlignment="1">
      <alignment horizontal="right"/>
    </xf>
    <xf numFmtId="165" fontId="0" fillId="0" borderId="3" xfId="0" applyNumberFormat="1" applyBorder="1" applyAlignment="1">
      <alignment horizontal="right"/>
    </xf>
    <xf numFmtId="0" fontId="0" fillId="0" borderId="8" xfId="0" applyFill="1" applyBorder="1" applyAlignment="1">
      <alignment horizontal="right"/>
    </xf>
    <xf numFmtId="0" fontId="0" fillId="0" borderId="7" xfId="0" applyFill="1" applyBorder="1" applyAlignment="1">
      <alignment horizontal="right"/>
    </xf>
    <xf numFmtId="0" fontId="0" fillId="0" borderId="6" xfId="0" applyFill="1" applyBorder="1" applyAlignment="1">
      <alignment horizontal="right"/>
    </xf>
    <xf numFmtId="0" fontId="0" fillId="0" borderId="13" xfId="0" applyFill="1" applyBorder="1" applyAlignment="1">
      <alignment horizontal="right"/>
    </xf>
    <xf numFmtId="0" fontId="3" fillId="0" borderId="13" xfId="0" applyFont="1" applyBorder="1" applyAlignment="1">
      <alignment horizontal="center" vertical="center"/>
    </xf>
    <xf numFmtId="0" fontId="0" fillId="0" borderId="6" xfId="0" applyBorder="1"/>
    <xf numFmtId="165" fontId="0" fillId="0" borderId="8" xfId="0" applyNumberFormat="1" applyBorder="1"/>
    <xf numFmtId="165" fontId="0" fillId="0" borderId="10" xfId="0" applyNumberFormat="1" applyBorder="1" applyAlignment="1">
      <alignment horizontal="right"/>
    </xf>
    <xf numFmtId="2" fontId="0" fillId="0" borderId="5" xfId="0" applyNumberFormat="1" applyBorder="1" applyAlignment="1">
      <alignment horizontal="center"/>
    </xf>
    <xf numFmtId="2" fontId="0" fillId="0" borderId="0" xfId="0" applyNumberFormat="1" applyBorder="1" applyAlignment="1"/>
    <xf numFmtId="2" fontId="1" fillId="0" borderId="5" xfId="0" applyNumberFormat="1" applyFont="1" applyBorder="1"/>
    <xf numFmtId="2" fontId="0" fillId="0" borderId="11" xfId="0" applyNumberFormat="1" applyFont="1" applyBorder="1"/>
    <xf numFmtId="11" fontId="0" fillId="0" borderId="3" xfId="0" applyNumberFormat="1" applyFont="1" applyBorder="1"/>
    <xf numFmtId="11" fontId="4" fillId="0" borderId="0" xfId="0" applyNumberFormat="1" applyFont="1" applyBorder="1" applyAlignment="1">
      <alignment vertical="center"/>
    </xf>
    <xf numFmtId="11" fontId="4" fillId="0" borderId="4" xfId="0" applyNumberFormat="1" applyFont="1" applyBorder="1" applyAlignment="1">
      <alignment vertical="center"/>
    </xf>
    <xf numFmtId="2" fontId="1" fillId="0" borderId="11" xfId="0" applyNumberFormat="1" applyFont="1" applyBorder="1"/>
    <xf numFmtId="11" fontId="1" fillId="0" borderId="3" xfId="0" applyNumberFormat="1" applyFont="1" applyBorder="1"/>
    <xf numFmtId="2" fontId="1" fillId="0" borderId="12" xfId="0" applyNumberFormat="1" applyFont="1" applyBorder="1"/>
    <xf numFmtId="2" fontId="1" fillId="0" borderId="4" xfId="0" applyNumberFormat="1" applyFont="1" applyBorder="1"/>
    <xf numFmtId="11" fontId="1" fillId="0" borderId="5" xfId="0" applyNumberFormat="1" applyFont="1" applyBorder="1"/>
    <xf numFmtId="11" fontId="5" fillId="0" borderId="0" xfId="0" applyNumberFormat="1" applyFont="1" applyBorder="1" applyAlignment="1">
      <alignment vertical="center"/>
    </xf>
    <xf numFmtId="11" fontId="5" fillId="0" borderId="4" xfId="0" applyNumberFormat="1" applyFont="1" applyBorder="1" applyAlignment="1">
      <alignment vertical="center"/>
    </xf>
    <xf numFmtId="0" fontId="1" fillId="0" borderId="9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0" fillId="0" borderId="15" xfId="0" applyBorder="1" applyAlignment="1">
      <alignment horizontal="center"/>
    </xf>
    <xf numFmtId="11" fontId="0" fillId="0" borderId="15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0" fillId="0" borderId="15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1" xfId="0" applyFill="1" applyBorder="1" applyAlignment="1">
      <alignment horizontal="right" vertical="center"/>
    </xf>
    <xf numFmtId="0" fontId="0" fillId="0" borderId="4" xfId="0" applyFill="1" applyBorder="1" applyAlignment="1">
      <alignment horizontal="right" vertical="center"/>
    </xf>
    <xf numFmtId="0" fontId="1" fillId="0" borderId="1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1" fontId="1" fillId="0" borderId="15" xfId="0" applyNumberFormat="1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4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workbookViewId="0">
      <selection activeCell="C31" sqref="C31"/>
    </sheetView>
  </sheetViews>
  <sheetFormatPr defaultColWidth="8.6640625" defaultRowHeight="15.7" x14ac:dyDescent="0.25"/>
  <cols>
    <col min="1" max="1" width="24.88671875" bestFit="1" customWidth="1"/>
    <col min="3" max="3" width="97.44140625" bestFit="1" customWidth="1"/>
  </cols>
  <sheetData>
    <row r="1" spans="1:3" x14ac:dyDescent="0.25">
      <c r="A1" s="9" t="s">
        <v>243</v>
      </c>
    </row>
    <row r="3" spans="1:3" x14ac:dyDescent="0.25">
      <c r="A3" s="1" t="s">
        <v>0</v>
      </c>
      <c r="B3" s="1"/>
      <c r="C3" s="1" t="s">
        <v>235</v>
      </c>
    </row>
    <row r="4" spans="1:3" x14ac:dyDescent="0.25">
      <c r="A4" s="1" t="s">
        <v>222</v>
      </c>
      <c r="B4" s="1"/>
      <c r="C4" s="1" t="s">
        <v>236</v>
      </c>
    </row>
    <row r="5" spans="1:3" x14ac:dyDescent="0.25">
      <c r="A5" s="1" t="s">
        <v>223</v>
      </c>
      <c r="B5" s="1"/>
      <c r="C5" s="1" t="s">
        <v>237</v>
      </c>
    </row>
    <row r="6" spans="1:3" x14ac:dyDescent="0.25">
      <c r="A6" s="1" t="s">
        <v>224</v>
      </c>
      <c r="B6" s="1"/>
      <c r="C6" s="1" t="s">
        <v>238</v>
      </c>
    </row>
    <row r="7" spans="1:3" x14ac:dyDescent="0.25">
      <c r="A7" s="71" t="s">
        <v>225</v>
      </c>
      <c r="C7" t="s">
        <v>353</v>
      </c>
    </row>
    <row r="8" spans="1:3" x14ac:dyDescent="0.25">
      <c r="A8" s="1" t="s">
        <v>226</v>
      </c>
      <c r="B8" s="1"/>
      <c r="C8" s="1" t="s">
        <v>364</v>
      </c>
    </row>
    <row r="9" spans="1:3" x14ac:dyDescent="0.25">
      <c r="A9" s="1" t="s">
        <v>227</v>
      </c>
      <c r="B9" s="1"/>
      <c r="C9" s="1" t="s">
        <v>307</v>
      </c>
    </row>
    <row r="10" spans="1:3" x14ac:dyDescent="0.25">
      <c r="A10" s="1" t="s">
        <v>228</v>
      </c>
      <c r="B10" s="1"/>
      <c r="C10" s="1" t="s">
        <v>240</v>
      </c>
    </row>
    <row r="11" spans="1:3" x14ac:dyDescent="0.25">
      <c r="A11" s="1" t="s">
        <v>229</v>
      </c>
      <c r="B11" s="1"/>
      <c r="C11" s="1" t="s">
        <v>308</v>
      </c>
    </row>
    <row r="12" spans="1:3" x14ac:dyDescent="0.25">
      <c r="A12" s="1" t="s">
        <v>230</v>
      </c>
      <c r="B12" s="1"/>
      <c r="C12" s="1" t="s">
        <v>241</v>
      </c>
    </row>
    <row r="13" spans="1:3" x14ac:dyDescent="0.25">
      <c r="A13" s="1" t="s">
        <v>231</v>
      </c>
      <c r="B13" s="1"/>
      <c r="C13" s="1" t="s">
        <v>366</v>
      </c>
    </row>
    <row r="14" spans="1:3" x14ac:dyDescent="0.25">
      <c r="A14" s="1" t="s">
        <v>232</v>
      </c>
      <c r="B14" s="1"/>
      <c r="C14" s="1" t="s">
        <v>309</v>
      </c>
    </row>
    <row r="15" spans="1:3" x14ac:dyDescent="0.25">
      <c r="A15" s="1" t="s">
        <v>233</v>
      </c>
      <c r="B15" s="1"/>
      <c r="C15" s="1" t="s">
        <v>310</v>
      </c>
    </row>
    <row r="16" spans="1:3" x14ac:dyDescent="0.25">
      <c r="A16" s="71" t="s">
        <v>234</v>
      </c>
      <c r="B16" s="1"/>
      <c r="C16" s="1" t="s">
        <v>239</v>
      </c>
    </row>
    <row r="17" spans="1:3" x14ac:dyDescent="0.25">
      <c r="A17" s="1" t="s">
        <v>292</v>
      </c>
      <c r="B17" s="1"/>
      <c r="C17" s="1" t="s">
        <v>311</v>
      </c>
    </row>
    <row r="18" spans="1:3" x14ac:dyDescent="0.25">
      <c r="A18" s="1" t="s">
        <v>293</v>
      </c>
      <c r="C18" s="1" t="s">
        <v>563</v>
      </c>
    </row>
    <row r="19" spans="1:3" x14ac:dyDescent="0.25">
      <c r="A19" s="1" t="s">
        <v>294</v>
      </c>
      <c r="B19" s="1"/>
      <c r="C19" s="1" t="s">
        <v>312</v>
      </c>
    </row>
    <row r="20" spans="1:3" x14ac:dyDescent="0.25">
      <c r="A20" s="1" t="s">
        <v>295</v>
      </c>
      <c r="C20" t="s">
        <v>313</v>
      </c>
    </row>
    <row r="21" spans="1:3" x14ac:dyDescent="0.25">
      <c r="A21" s="1" t="s">
        <v>296</v>
      </c>
      <c r="C21" s="1" t="s">
        <v>317</v>
      </c>
    </row>
    <row r="22" spans="1:3" x14ac:dyDescent="0.25">
      <c r="A22" s="1" t="s">
        <v>315</v>
      </c>
      <c r="B22" s="1"/>
      <c r="C22" s="1" t="s">
        <v>242</v>
      </c>
    </row>
    <row r="23" spans="1:3" x14ac:dyDescent="0.25">
      <c r="A23" t="s">
        <v>316</v>
      </c>
      <c r="C23" t="s">
        <v>571</v>
      </c>
    </row>
    <row r="24" spans="1:3" x14ac:dyDescent="0.25">
      <c r="A24" s="1" t="s">
        <v>328</v>
      </c>
      <c r="C24" t="s">
        <v>354</v>
      </c>
    </row>
    <row r="25" spans="1:3" x14ac:dyDescent="0.25">
      <c r="C25" s="71"/>
    </row>
    <row r="27" spans="1:3" x14ac:dyDescent="0.25">
      <c r="A27" s="1"/>
      <c r="B27" s="1"/>
      <c r="C27" s="1"/>
    </row>
    <row r="28" spans="1:3" x14ac:dyDescent="0.25">
      <c r="A28" s="1"/>
      <c r="B28" s="1"/>
      <c r="C28" s="1"/>
    </row>
    <row r="29" spans="1:3" x14ac:dyDescent="0.25">
      <c r="A29" s="1"/>
      <c r="B29" s="1"/>
      <c r="C29" s="1"/>
    </row>
    <row r="30" spans="1:3" x14ac:dyDescent="0.25">
      <c r="C30" s="1"/>
    </row>
    <row r="31" spans="1:3" x14ac:dyDescent="0.25">
      <c r="C31" s="1"/>
    </row>
    <row r="32" spans="1:3" x14ac:dyDescent="0.25">
      <c r="C32" s="1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9"/>
  <sheetViews>
    <sheetView topLeftCell="A16" workbookViewId="0">
      <selection activeCell="E13" sqref="E13"/>
    </sheetView>
  </sheetViews>
  <sheetFormatPr defaultColWidth="8.6640625" defaultRowHeight="15.7" x14ac:dyDescent="0.25"/>
  <cols>
    <col min="1" max="1" width="11.109375" customWidth="1"/>
    <col min="2" max="2" width="28.44140625" customWidth="1"/>
    <col min="3" max="3" width="15.88671875" customWidth="1"/>
    <col min="4" max="4" width="23.33203125" customWidth="1"/>
    <col min="5" max="5" width="25.88671875" bestFit="1" customWidth="1"/>
    <col min="6" max="6" width="11" customWidth="1"/>
    <col min="7" max="7" width="28.33203125" bestFit="1" customWidth="1"/>
    <col min="8" max="8" width="16.33203125" bestFit="1" customWidth="1"/>
    <col min="9" max="9" width="23.33203125" customWidth="1"/>
  </cols>
  <sheetData>
    <row r="1" spans="1:12" x14ac:dyDescent="0.25">
      <c r="A1" s="9" t="s">
        <v>347</v>
      </c>
    </row>
    <row r="3" spans="1:12" x14ac:dyDescent="0.25">
      <c r="A3" s="209" t="s">
        <v>126</v>
      </c>
      <c r="B3" s="209"/>
      <c r="C3" s="209"/>
      <c r="D3" s="209"/>
      <c r="F3" s="209" t="s">
        <v>129</v>
      </c>
      <c r="G3" s="209"/>
      <c r="H3" s="209"/>
      <c r="I3" s="209"/>
    </row>
    <row r="4" spans="1:12" x14ac:dyDescent="0.25">
      <c r="A4" s="10" t="s">
        <v>124</v>
      </c>
      <c r="B4" s="17" t="s">
        <v>125</v>
      </c>
      <c r="C4" s="11" t="s">
        <v>530</v>
      </c>
      <c r="D4" s="17" t="s">
        <v>531</v>
      </c>
      <c r="F4" s="10" t="s">
        <v>124</v>
      </c>
      <c r="G4" s="17" t="s">
        <v>125</v>
      </c>
      <c r="H4" s="11" t="s">
        <v>530</v>
      </c>
      <c r="I4" s="17" t="s">
        <v>531</v>
      </c>
    </row>
    <row r="5" spans="1:12" x14ac:dyDescent="0.25">
      <c r="A5" s="44" t="s">
        <v>33</v>
      </c>
      <c r="B5" s="1">
        <v>93</v>
      </c>
      <c r="C5" s="22">
        <v>0.50495500000000004</v>
      </c>
      <c r="D5" s="23">
        <v>0.40757569696969698</v>
      </c>
      <c r="F5" s="120" t="s">
        <v>53</v>
      </c>
      <c r="G5" s="1">
        <v>6</v>
      </c>
      <c r="H5" s="22">
        <v>0.565164</v>
      </c>
      <c r="I5" s="23">
        <v>1</v>
      </c>
      <c r="L5" t="s">
        <v>329</v>
      </c>
    </row>
    <row r="6" spans="1:12" x14ac:dyDescent="0.25">
      <c r="A6" s="44" t="s">
        <v>60</v>
      </c>
      <c r="B6" s="1">
        <v>77</v>
      </c>
      <c r="C6" s="22">
        <v>0.636324</v>
      </c>
      <c r="D6" s="23">
        <v>1</v>
      </c>
      <c r="F6" s="44" t="s">
        <v>201</v>
      </c>
      <c r="G6" s="1">
        <v>4</v>
      </c>
      <c r="H6" s="22">
        <v>0.37565599999999999</v>
      </c>
      <c r="I6" s="23">
        <v>0.184926200860627</v>
      </c>
    </row>
    <row r="7" spans="1:12" x14ac:dyDescent="0.25">
      <c r="A7" s="44" t="s">
        <v>35</v>
      </c>
      <c r="B7" s="1">
        <v>47</v>
      </c>
      <c r="C7" s="22">
        <v>0.56549000000000005</v>
      </c>
      <c r="D7" s="23">
        <v>1</v>
      </c>
      <c r="F7" s="44" t="s">
        <v>41</v>
      </c>
      <c r="G7" s="1">
        <v>4</v>
      </c>
      <c r="H7" s="22">
        <v>0.533447</v>
      </c>
      <c r="I7" s="23">
        <v>1</v>
      </c>
    </row>
    <row r="8" spans="1:12" x14ac:dyDescent="0.25">
      <c r="A8" s="44" t="s">
        <v>94</v>
      </c>
      <c r="B8" s="1">
        <v>46</v>
      </c>
      <c r="C8" s="22">
        <v>0.61098300000000005</v>
      </c>
      <c r="D8" s="23">
        <v>0.28773494348502998</v>
      </c>
      <c r="F8" s="44" t="s">
        <v>49</v>
      </c>
      <c r="G8" s="1">
        <v>4</v>
      </c>
      <c r="H8" s="22">
        <v>0.45112400000000002</v>
      </c>
      <c r="I8" s="23">
        <v>0.8</v>
      </c>
    </row>
    <row r="9" spans="1:12" x14ac:dyDescent="0.25">
      <c r="A9" s="44" t="s">
        <v>367</v>
      </c>
      <c r="B9" s="1">
        <v>34</v>
      </c>
      <c r="C9" s="22">
        <v>0.53589900000000001</v>
      </c>
      <c r="D9" s="23">
        <v>1</v>
      </c>
      <c r="F9" s="44" t="s">
        <v>35</v>
      </c>
      <c r="G9" s="1">
        <v>4</v>
      </c>
      <c r="H9" s="22">
        <v>0.56549000000000005</v>
      </c>
      <c r="I9" s="23">
        <v>1</v>
      </c>
    </row>
    <row r="10" spans="1:12" x14ac:dyDescent="0.25">
      <c r="A10" s="44" t="s">
        <v>96</v>
      </c>
      <c r="B10" s="1">
        <v>32</v>
      </c>
      <c r="C10" s="22">
        <v>0.47829899999999997</v>
      </c>
      <c r="D10" s="23">
        <v>0.8</v>
      </c>
      <c r="F10" s="44" t="s">
        <v>40</v>
      </c>
      <c r="G10" s="1">
        <v>3</v>
      </c>
      <c r="H10" s="22">
        <v>0.58943500000000004</v>
      </c>
      <c r="I10" s="23">
        <v>0.51780293181818204</v>
      </c>
    </row>
    <row r="11" spans="1:12" x14ac:dyDescent="0.25">
      <c r="A11" s="44" t="s">
        <v>201</v>
      </c>
      <c r="B11" s="1">
        <v>28</v>
      </c>
      <c r="C11" s="22">
        <v>0.37565599999999999</v>
      </c>
      <c r="D11" s="23">
        <v>0.184926200860627</v>
      </c>
      <c r="F11" s="44" t="s">
        <v>73</v>
      </c>
      <c r="G11" s="1">
        <v>3</v>
      </c>
      <c r="H11" s="22">
        <v>0.520702</v>
      </c>
      <c r="I11" s="23">
        <v>1</v>
      </c>
    </row>
    <row r="12" spans="1:12" x14ac:dyDescent="0.25">
      <c r="A12" s="44" t="s">
        <v>158</v>
      </c>
      <c r="B12" s="1">
        <v>27</v>
      </c>
      <c r="C12" s="22">
        <v>0.53398400000000001</v>
      </c>
      <c r="D12" s="23">
        <v>1</v>
      </c>
      <c r="F12" s="44" t="s">
        <v>398</v>
      </c>
      <c r="G12" s="1">
        <v>3</v>
      </c>
      <c r="H12" s="22">
        <v>0.40065299999999998</v>
      </c>
      <c r="I12" s="23">
        <v>0.31025512500000002</v>
      </c>
    </row>
    <row r="13" spans="1:12" x14ac:dyDescent="0.25">
      <c r="A13" s="44" t="s">
        <v>34</v>
      </c>
      <c r="B13" s="1">
        <v>22</v>
      </c>
      <c r="C13" s="22">
        <v>0.50693999999999995</v>
      </c>
      <c r="D13" s="23">
        <v>0.31502350704225401</v>
      </c>
      <c r="F13" s="44" t="s">
        <v>381</v>
      </c>
      <c r="G13" s="1">
        <v>3</v>
      </c>
      <c r="H13" s="22">
        <v>0.40337400000000001</v>
      </c>
      <c r="I13" s="23">
        <v>0.31429418577707002</v>
      </c>
    </row>
    <row r="14" spans="1:12" x14ac:dyDescent="0.25">
      <c r="A14" s="44" t="s">
        <v>32</v>
      </c>
      <c r="B14" s="1">
        <v>20</v>
      </c>
      <c r="C14" s="22">
        <v>0.47148000000000001</v>
      </c>
      <c r="D14" s="23">
        <v>0.243941100755556</v>
      </c>
      <c r="F14" s="44" t="s">
        <v>92</v>
      </c>
      <c r="G14" s="1">
        <v>3</v>
      </c>
      <c r="H14" s="22">
        <v>0.560612</v>
      </c>
      <c r="I14" s="23">
        <v>0.18740137381102401</v>
      </c>
    </row>
    <row r="15" spans="1:12" x14ac:dyDescent="0.25">
      <c r="A15" s="44" t="s">
        <v>36</v>
      </c>
      <c r="B15" s="1">
        <v>19</v>
      </c>
      <c r="C15" s="22">
        <v>0.449189</v>
      </c>
      <c r="D15" s="23">
        <v>0.31137886402173898</v>
      </c>
      <c r="F15" s="44" t="s">
        <v>443</v>
      </c>
      <c r="G15" s="1">
        <v>3</v>
      </c>
      <c r="H15" s="22">
        <v>0.367641</v>
      </c>
      <c r="I15" s="23">
        <v>0.212038917876712</v>
      </c>
    </row>
    <row r="16" spans="1:12" x14ac:dyDescent="0.25">
      <c r="A16" s="44" t="s">
        <v>101</v>
      </c>
      <c r="B16" s="1">
        <v>18</v>
      </c>
      <c r="C16" s="22">
        <v>0.47974800000000001</v>
      </c>
      <c r="D16" s="23">
        <v>0.36406256250000002</v>
      </c>
      <c r="F16" s="44" t="s">
        <v>33</v>
      </c>
      <c r="G16" s="1">
        <v>3</v>
      </c>
      <c r="H16" s="22">
        <v>0.50495500000000004</v>
      </c>
      <c r="I16" s="23">
        <v>0.40757569696969698</v>
      </c>
    </row>
    <row r="17" spans="1:9" x14ac:dyDescent="0.25">
      <c r="A17" s="44" t="s">
        <v>115</v>
      </c>
      <c r="B17" s="1">
        <v>17</v>
      </c>
      <c r="C17" s="22">
        <v>0.428373</v>
      </c>
      <c r="D17" s="23">
        <v>0.30117500968503902</v>
      </c>
      <c r="F17" s="44" t="s">
        <v>447</v>
      </c>
      <c r="G17" s="1">
        <v>2</v>
      </c>
      <c r="H17" s="22">
        <v>0.60029399999999999</v>
      </c>
      <c r="I17" s="23">
        <v>1</v>
      </c>
    </row>
    <row r="18" spans="1:9" x14ac:dyDescent="0.25">
      <c r="A18" s="44" t="s">
        <v>368</v>
      </c>
      <c r="B18" s="1">
        <v>16</v>
      </c>
      <c r="C18" s="22">
        <v>0.53857900000000003</v>
      </c>
      <c r="D18" s="23">
        <v>0.15262418023992499</v>
      </c>
      <c r="F18" s="44" t="s">
        <v>60</v>
      </c>
      <c r="G18" s="1">
        <v>2</v>
      </c>
      <c r="H18" s="22">
        <v>0.636324</v>
      </c>
      <c r="I18" s="23">
        <v>1</v>
      </c>
    </row>
    <row r="19" spans="1:9" x14ac:dyDescent="0.25">
      <c r="A19" s="44" t="s">
        <v>369</v>
      </c>
      <c r="B19" s="1">
        <v>15</v>
      </c>
      <c r="C19" s="22">
        <v>0.40070699999999998</v>
      </c>
      <c r="D19" s="23">
        <v>0.20259781161111101</v>
      </c>
      <c r="F19" s="44" t="s">
        <v>38</v>
      </c>
      <c r="G19" s="1">
        <v>2</v>
      </c>
      <c r="H19" s="22">
        <v>0.49259700000000001</v>
      </c>
      <c r="I19" s="23">
        <v>0.51115695867768596</v>
      </c>
    </row>
    <row r="20" spans="1:9" x14ac:dyDescent="0.25">
      <c r="A20" s="44" t="s">
        <v>38</v>
      </c>
      <c r="B20" s="1">
        <v>15</v>
      </c>
      <c r="C20" s="22">
        <v>0.49259700000000001</v>
      </c>
      <c r="D20" s="23">
        <v>0.51115695867768596</v>
      </c>
      <c r="F20" s="44" t="s">
        <v>475</v>
      </c>
      <c r="G20" s="1">
        <v>2</v>
      </c>
      <c r="H20" s="22">
        <v>0.44034899999999999</v>
      </c>
      <c r="I20" s="23">
        <v>0.25602571066666702</v>
      </c>
    </row>
    <row r="21" spans="1:9" x14ac:dyDescent="0.25">
      <c r="A21" s="44" t="s">
        <v>370</v>
      </c>
      <c r="B21" s="1">
        <v>14</v>
      </c>
      <c r="C21" s="22">
        <v>0.34739199999999998</v>
      </c>
      <c r="D21" s="23">
        <v>0.228536238842105</v>
      </c>
      <c r="F21" s="44" t="s">
        <v>34</v>
      </c>
      <c r="G21" s="1">
        <v>2</v>
      </c>
      <c r="H21" s="22">
        <v>0.50693999999999995</v>
      </c>
      <c r="I21" s="23">
        <v>0.31502350704225401</v>
      </c>
    </row>
    <row r="22" spans="1:9" x14ac:dyDescent="0.25">
      <c r="A22" s="44" t="s">
        <v>344</v>
      </c>
      <c r="B22" s="1">
        <v>14</v>
      </c>
      <c r="C22" s="22">
        <v>0.54260299999999995</v>
      </c>
      <c r="D22" s="23">
        <v>0.22251973215712401</v>
      </c>
      <c r="F22" s="44" t="s">
        <v>36</v>
      </c>
      <c r="G22" s="1">
        <v>2</v>
      </c>
      <c r="H22" s="22">
        <v>0.449189</v>
      </c>
      <c r="I22" s="23">
        <v>0.31137886402173898</v>
      </c>
    </row>
    <row r="23" spans="1:9" x14ac:dyDescent="0.25">
      <c r="A23" s="44" t="s">
        <v>371</v>
      </c>
      <c r="B23" s="1">
        <v>13</v>
      </c>
      <c r="C23" s="22">
        <v>0.56944899999999998</v>
      </c>
      <c r="D23" s="23">
        <v>0.83333333333333304</v>
      </c>
      <c r="F23" s="44" t="s">
        <v>158</v>
      </c>
      <c r="G23" s="1">
        <v>2</v>
      </c>
      <c r="H23" s="22">
        <v>0.53398400000000001</v>
      </c>
      <c r="I23" s="23">
        <v>1</v>
      </c>
    </row>
    <row r="24" spans="1:9" x14ac:dyDescent="0.25">
      <c r="A24" s="44" t="s">
        <v>37</v>
      </c>
      <c r="B24" s="1">
        <v>13</v>
      </c>
      <c r="C24" s="22">
        <v>0.42486800000000002</v>
      </c>
      <c r="D24" s="23">
        <v>1</v>
      </c>
      <c r="F24" s="44" t="s">
        <v>94</v>
      </c>
      <c r="G24" s="1">
        <v>1</v>
      </c>
      <c r="H24" s="22">
        <v>0.61098300000000005</v>
      </c>
      <c r="I24" s="23">
        <v>0.28773494348502998</v>
      </c>
    </row>
    <row r="25" spans="1:9" x14ac:dyDescent="0.25">
      <c r="A25" s="44" t="s">
        <v>372</v>
      </c>
      <c r="B25" s="1">
        <v>12</v>
      </c>
      <c r="C25" s="22">
        <v>0.46043400000000001</v>
      </c>
      <c r="D25" s="23">
        <v>1</v>
      </c>
      <c r="F25" s="44" t="s">
        <v>370</v>
      </c>
      <c r="G25" s="1">
        <v>1</v>
      </c>
      <c r="H25" s="22">
        <v>0.34739199999999998</v>
      </c>
      <c r="I25" s="23">
        <v>0.228536238842105</v>
      </c>
    </row>
    <row r="26" spans="1:9" x14ac:dyDescent="0.25">
      <c r="A26" s="44" t="s">
        <v>373</v>
      </c>
      <c r="B26" s="1">
        <v>12</v>
      </c>
      <c r="C26" s="22">
        <v>0.60271399999999997</v>
      </c>
      <c r="D26" s="23">
        <v>1</v>
      </c>
      <c r="F26" s="44" t="s">
        <v>484</v>
      </c>
      <c r="G26" s="1">
        <v>1</v>
      </c>
      <c r="H26" s="22">
        <v>0.55331900000000001</v>
      </c>
      <c r="I26" s="23">
        <v>0.186599223238095</v>
      </c>
    </row>
    <row r="27" spans="1:9" x14ac:dyDescent="0.25">
      <c r="A27" s="44" t="s">
        <v>47</v>
      </c>
      <c r="B27" s="1">
        <v>12</v>
      </c>
      <c r="C27" s="22">
        <v>0.43081599999999998</v>
      </c>
      <c r="D27" s="23">
        <v>0.25348383210460301</v>
      </c>
      <c r="F27" s="44" t="s">
        <v>96</v>
      </c>
      <c r="G27" s="1">
        <v>1</v>
      </c>
      <c r="H27" s="22">
        <v>0.47829899999999997</v>
      </c>
      <c r="I27" s="23">
        <v>0.8</v>
      </c>
    </row>
    <row r="28" spans="1:9" x14ac:dyDescent="0.25">
      <c r="A28" s="44" t="s">
        <v>374</v>
      </c>
      <c r="B28" s="1">
        <v>12</v>
      </c>
      <c r="C28" s="22">
        <v>0.45976899999999998</v>
      </c>
      <c r="D28" s="23">
        <v>0.23055394940437299</v>
      </c>
      <c r="F28" s="44" t="s">
        <v>385</v>
      </c>
      <c r="G28" s="1">
        <v>1</v>
      </c>
      <c r="H28" s="22">
        <v>0.37292999999999998</v>
      </c>
      <c r="I28" s="23">
        <v>1</v>
      </c>
    </row>
    <row r="29" spans="1:9" x14ac:dyDescent="0.25">
      <c r="A29" s="44" t="s">
        <v>53</v>
      </c>
      <c r="B29" s="1">
        <v>12</v>
      </c>
      <c r="C29" s="22">
        <v>0.565164</v>
      </c>
      <c r="D29" s="23">
        <v>1</v>
      </c>
      <c r="F29" s="44" t="s">
        <v>426</v>
      </c>
      <c r="G29" s="1">
        <v>1</v>
      </c>
      <c r="H29" s="22">
        <v>0.49202000000000001</v>
      </c>
      <c r="I29" s="23">
        <v>0.19982472825581399</v>
      </c>
    </row>
    <row r="30" spans="1:9" x14ac:dyDescent="0.25">
      <c r="A30" s="44" t="s">
        <v>41</v>
      </c>
      <c r="B30" s="1">
        <v>11</v>
      </c>
      <c r="C30" s="22">
        <v>0.533447</v>
      </c>
      <c r="D30" s="23">
        <v>1</v>
      </c>
      <c r="F30" s="44" t="s">
        <v>427</v>
      </c>
      <c r="G30" s="1">
        <v>1</v>
      </c>
      <c r="H30" s="22">
        <v>0.52128200000000002</v>
      </c>
      <c r="I30" s="23">
        <v>0.192809505410209</v>
      </c>
    </row>
    <row r="31" spans="1:9" x14ac:dyDescent="0.25">
      <c r="A31" s="44" t="s">
        <v>375</v>
      </c>
      <c r="B31" s="1">
        <v>11</v>
      </c>
      <c r="C31" s="22">
        <v>0.41926799999999997</v>
      </c>
      <c r="D31" s="23">
        <v>0.73737372727272699</v>
      </c>
      <c r="F31" s="44" t="s">
        <v>428</v>
      </c>
      <c r="G31" s="1">
        <v>1</v>
      </c>
      <c r="H31" s="22">
        <v>0.50544699999999998</v>
      </c>
      <c r="I31" s="23">
        <v>0.29891840596460201</v>
      </c>
    </row>
    <row r="32" spans="1:9" x14ac:dyDescent="0.25">
      <c r="A32" s="44" t="s">
        <v>39</v>
      </c>
      <c r="B32" s="1">
        <v>11</v>
      </c>
      <c r="C32" s="22">
        <v>0.444378</v>
      </c>
      <c r="D32" s="23">
        <v>1</v>
      </c>
      <c r="F32" s="44" t="s">
        <v>452</v>
      </c>
      <c r="G32" s="1">
        <v>1</v>
      </c>
      <c r="H32" s="22">
        <v>0.43246099999999998</v>
      </c>
      <c r="I32" s="23">
        <v>1</v>
      </c>
    </row>
    <row r="33" spans="1:9" x14ac:dyDescent="0.25">
      <c r="A33" s="44" t="s">
        <v>40</v>
      </c>
      <c r="B33" s="1">
        <v>9</v>
      </c>
      <c r="C33" s="22">
        <v>0.58943500000000004</v>
      </c>
      <c r="D33" s="23">
        <v>0.51780293181818204</v>
      </c>
      <c r="F33" s="44" t="s">
        <v>395</v>
      </c>
      <c r="G33" s="1">
        <v>1</v>
      </c>
      <c r="H33" s="22">
        <v>0.38792100000000002</v>
      </c>
      <c r="I33" s="23">
        <v>1</v>
      </c>
    </row>
    <row r="34" spans="1:9" x14ac:dyDescent="0.25">
      <c r="A34" s="44" t="s">
        <v>376</v>
      </c>
      <c r="B34" s="1">
        <v>9</v>
      </c>
      <c r="C34" s="22">
        <v>0.49129099999999998</v>
      </c>
      <c r="D34" s="23">
        <v>0.24661066950549501</v>
      </c>
      <c r="F34" s="44" t="s">
        <v>526</v>
      </c>
      <c r="G34" s="1">
        <v>1</v>
      </c>
      <c r="H34" s="22">
        <v>0.53011299999999995</v>
      </c>
      <c r="I34" s="23">
        <v>1</v>
      </c>
    </row>
    <row r="35" spans="1:9" x14ac:dyDescent="0.25">
      <c r="A35" s="44" t="s">
        <v>73</v>
      </c>
      <c r="B35" s="1">
        <v>9</v>
      </c>
      <c r="C35" s="22">
        <v>0.520702</v>
      </c>
      <c r="D35" s="23">
        <v>1</v>
      </c>
      <c r="F35" s="44" t="s">
        <v>32</v>
      </c>
      <c r="G35" s="1">
        <v>1</v>
      </c>
      <c r="H35" s="22">
        <v>0.47148000000000001</v>
      </c>
      <c r="I35" s="23">
        <v>0.243941100755556</v>
      </c>
    </row>
    <row r="36" spans="1:9" x14ac:dyDescent="0.25">
      <c r="A36" s="44" t="s">
        <v>377</v>
      </c>
      <c r="B36" s="1">
        <v>9</v>
      </c>
      <c r="C36" s="22">
        <v>0.449351</v>
      </c>
      <c r="D36" s="23">
        <v>0.57518115628571398</v>
      </c>
      <c r="F36" s="44" t="s">
        <v>44</v>
      </c>
      <c r="G36" s="1">
        <v>1</v>
      </c>
      <c r="H36" s="22">
        <v>0.59534699999999996</v>
      </c>
      <c r="I36" s="23">
        <v>0.116628918875</v>
      </c>
    </row>
    <row r="37" spans="1:9" x14ac:dyDescent="0.25">
      <c r="A37" s="44" t="s">
        <v>378</v>
      </c>
      <c r="B37" s="1">
        <v>9</v>
      </c>
      <c r="C37" s="22">
        <v>0.44836799999999999</v>
      </c>
      <c r="D37" s="23">
        <v>1</v>
      </c>
      <c r="F37" s="44" t="s">
        <v>375</v>
      </c>
      <c r="G37" s="1">
        <v>1</v>
      </c>
      <c r="H37" s="22">
        <v>0.41926799999999997</v>
      </c>
      <c r="I37" s="23">
        <v>0.73737372727272699</v>
      </c>
    </row>
    <row r="38" spans="1:9" x14ac:dyDescent="0.25">
      <c r="A38" s="44" t="s">
        <v>379</v>
      </c>
      <c r="B38" s="1">
        <v>9</v>
      </c>
      <c r="C38" s="22">
        <v>0.61772099999999996</v>
      </c>
      <c r="D38" s="23">
        <v>0.45113681742857098</v>
      </c>
      <c r="F38" s="44" t="s">
        <v>61</v>
      </c>
      <c r="G38" s="1">
        <v>1</v>
      </c>
      <c r="H38" s="22">
        <v>0.60621100000000006</v>
      </c>
      <c r="I38" s="23">
        <v>0.53360650819672095</v>
      </c>
    </row>
    <row r="39" spans="1:9" x14ac:dyDescent="0.25">
      <c r="A39" s="44" t="s">
        <v>380</v>
      </c>
      <c r="B39" s="1">
        <v>9</v>
      </c>
      <c r="C39" s="22">
        <v>0.348773</v>
      </c>
      <c r="D39" s="23">
        <v>0.21259957839999999</v>
      </c>
      <c r="F39" s="44" t="s">
        <v>494</v>
      </c>
      <c r="G39" s="1">
        <v>1</v>
      </c>
      <c r="H39" s="22">
        <v>0.67339700000000002</v>
      </c>
      <c r="I39" s="23">
        <v>0.75</v>
      </c>
    </row>
    <row r="40" spans="1:9" x14ac:dyDescent="0.25">
      <c r="A40" s="44" t="s">
        <v>109</v>
      </c>
      <c r="B40" s="1">
        <v>9</v>
      </c>
      <c r="C40" s="22">
        <v>0.61721300000000001</v>
      </c>
      <c r="D40" s="23">
        <v>0.36382778021978002</v>
      </c>
      <c r="F40" s="44" t="s">
        <v>459</v>
      </c>
      <c r="G40" s="1">
        <v>1</v>
      </c>
      <c r="H40" s="22">
        <v>0.51108100000000001</v>
      </c>
      <c r="I40" s="23">
        <v>0.158570136157101</v>
      </c>
    </row>
    <row r="41" spans="1:9" x14ac:dyDescent="0.25">
      <c r="A41" s="44" t="s">
        <v>381</v>
      </c>
      <c r="B41" s="1">
        <v>9</v>
      </c>
      <c r="C41" s="22">
        <v>0.40337400000000001</v>
      </c>
      <c r="D41" s="23">
        <v>0.31429418577707002</v>
      </c>
      <c r="F41" s="44" t="s">
        <v>63</v>
      </c>
      <c r="G41" s="1">
        <v>1</v>
      </c>
      <c r="H41" s="22">
        <v>0.39778200000000002</v>
      </c>
      <c r="I41" s="23">
        <v>0.32216428031740602</v>
      </c>
    </row>
    <row r="42" spans="1:9" x14ac:dyDescent="0.25">
      <c r="A42" s="44" t="s">
        <v>382</v>
      </c>
      <c r="B42" s="1">
        <v>9</v>
      </c>
      <c r="C42" s="22">
        <v>0.57562100000000005</v>
      </c>
      <c r="D42" s="23">
        <v>0.28306121778082199</v>
      </c>
      <c r="F42" s="44" t="s">
        <v>42</v>
      </c>
      <c r="G42" s="1">
        <v>1</v>
      </c>
      <c r="H42" s="22">
        <v>0.43986399999999998</v>
      </c>
      <c r="I42" s="23">
        <v>0.48189896315217401</v>
      </c>
    </row>
    <row r="43" spans="1:9" x14ac:dyDescent="0.25">
      <c r="A43" s="44" t="s">
        <v>383</v>
      </c>
      <c r="B43" s="1">
        <v>9</v>
      </c>
      <c r="C43" s="22">
        <v>0.47827500000000001</v>
      </c>
      <c r="D43" s="23">
        <v>1</v>
      </c>
      <c r="F43" s="44" t="s">
        <v>405</v>
      </c>
      <c r="G43" s="1">
        <v>1</v>
      </c>
      <c r="H43" s="22">
        <v>0.56160100000000002</v>
      </c>
      <c r="I43" s="23">
        <v>0.225259655025974</v>
      </c>
    </row>
    <row r="44" spans="1:9" x14ac:dyDescent="0.25">
      <c r="A44" s="44" t="s">
        <v>384</v>
      </c>
      <c r="B44" s="1">
        <v>8</v>
      </c>
      <c r="C44" s="22">
        <v>0.48426400000000003</v>
      </c>
      <c r="D44" s="23">
        <v>0.32925491917834399</v>
      </c>
      <c r="F44" s="44" t="s">
        <v>406</v>
      </c>
      <c r="G44" s="1">
        <v>1</v>
      </c>
      <c r="H44" s="22">
        <v>0.49251099999999998</v>
      </c>
      <c r="I44" s="23">
        <v>0.76086956521739102</v>
      </c>
    </row>
    <row r="45" spans="1:9" x14ac:dyDescent="0.25">
      <c r="A45" s="44" t="s">
        <v>385</v>
      </c>
      <c r="B45" s="1">
        <v>8</v>
      </c>
      <c r="C45" s="22">
        <v>0.37292999999999998</v>
      </c>
      <c r="D45" s="23">
        <v>1</v>
      </c>
      <c r="F45" s="44" t="s">
        <v>127</v>
      </c>
      <c r="G45" s="1">
        <v>1</v>
      </c>
      <c r="H45" s="22">
        <v>0.65049599999999996</v>
      </c>
      <c r="I45" s="23">
        <v>1</v>
      </c>
    </row>
    <row r="46" spans="1:9" x14ac:dyDescent="0.25">
      <c r="A46" s="44" t="s">
        <v>72</v>
      </c>
      <c r="B46" s="1">
        <v>8</v>
      </c>
      <c r="C46" s="22">
        <v>0.53303199999999995</v>
      </c>
      <c r="D46" s="23">
        <v>0.17793427574120599</v>
      </c>
      <c r="F46" s="44" t="s">
        <v>52</v>
      </c>
      <c r="G46" s="1">
        <v>1</v>
      </c>
      <c r="H46" s="22">
        <v>0.65521799999999997</v>
      </c>
      <c r="I46" s="23">
        <v>1</v>
      </c>
    </row>
    <row r="47" spans="1:9" x14ac:dyDescent="0.25">
      <c r="A47" s="44" t="s">
        <v>99</v>
      </c>
      <c r="B47" s="1">
        <v>8</v>
      </c>
      <c r="C47" s="22">
        <v>0.52364299999999997</v>
      </c>
      <c r="D47" s="23">
        <v>0.19388434289254899</v>
      </c>
      <c r="F47" s="44" t="s">
        <v>389</v>
      </c>
      <c r="G47" s="1">
        <v>1</v>
      </c>
      <c r="H47" s="22">
        <v>0.48436200000000001</v>
      </c>
      <c r="I47" s="23">
        <v>0.75714285714285701</v>
      </c>
    </row>
    <row r="48" spans="1:9" x14ac:dyDescent="0.25">
      <c r="A48" s="44" t="s">
        <v>42</v>
      </c>
      <c r="B48" s="1">
        <v>8</v>
      </c>
      <c r="C48" s="22">
        <v>0.43986399999999998</v>
      </c>
      <c r="D48" s="23">
        <v>0.48189896315217401</v>
      </c>
      <c r="F48" s="44" t="s">
        <v>400</v>
      </c>
      <c r="G48" s="1">
        <v>1</v>
      </c>
      <c r="H48" s="22">
        <v>0.54237599999999997</v>
      </c>
      <c r="I48" s="23">
        <v>0.37099199128571397</v>
      </c>
    </row>
    <row r="49" spans="1:9" x14ac:dyDescent="0.25">
      <c r="A49" s="44" t="s">
        <v>92</v>
      </c>
      <c r="B49" s="1">
        <v>8</v>
      </c>
      <c r="C49" s="22">
        <v>0.560612</v>
      </c>
      <c r="D49" s="23">
        <v>0.18740137381102401</v>
      </c>
      <c r="F49" s="44" t="s">
        <v>390</v>
      </c>
      <c r="G49" s="1">
        <v>1</v>
      </c>
      <c r="H49" s="22">
        <v>0.36076000000000003</v>
      </c>
      <c r="I49" s="23">
        <v>0.19311757940298499</v>
      </c>
    </row>
    <row r="50" spans="1:9" x14ac:dyDescent="0.25">
      <c r="A50" s="44" t="s">
        <v>386</v>
      </c>
      <c r="B50" s="1">
        <v>8</v>
      </c>
      <c r="C50" s="22">
        <v>0.59414400000000001</v>
      </c>
      <c r="D50" s="23">
        <v>0.26640992834210497</v>
      </c>
      <c r="F50" s="44" t="s">
        <v>367</v>
      </c>
      <c r="G50" s="1">
        <v>1</v>
      </c>
      <c r="H50" s="22">
        <v>0.53589900000000001</v>
      </c>
      <c r="I50" s="23">
        <v>1</v>
      </c>
    </row>
    <row r="51" spans="1:9" x14ac:dyDescent="0.25">
      <c r="A51" s="44" t="s">
        <v>387</v>
      </c>
      <c r="B51" s="1">
        <v>8</v>
      </c>
      <c r="C51" s="22">
        <v>0.41892299999999999</v>
      </c>
      <c r="D51" s="23">
        <v>0.19646493817730501</v>
      </c>
      <c r="F51" s="44" t="s">
        <v>65</v>
      </c>
      <c r="G51" s="1">
        <v>1</v>
      </c>
      <c r="H51" s="22">
        <v>0.534748</v>
      </c>
      <c r="I51" s="23">
        <v>0.20544868415652201</v>
      </c>
    </row>
    <row r="52" spans="1:9" x14ac:dyDescent="0.25">
      <c r="A52" s="44" t="s">
        <v>43</v>
      </c>
      <c r="B52" s="1">
        <v>7</v>
      </c>
      <c r="C52" s="22">
        <v>0.61145899999999997</v>
      </c>
      <c r="D52" s="23">
        <v>1</v>
      </c>
      <c r="F52" s="44" t="s">
        <v>508</v>
      </c>
      <c r="G52" s="1">
        <v>1</v>
      </c>
      <c r="H52" s="22">
        <v>0.39834799999999998</v>
      </c>
      <c r="I52" s="23">
        <v>1</v>
      </c>
    </row>
    <row r="53" spans="1:9" x14ac:dyDescent="0.25">
      <c r="A53" s="44" t="s">
        <v>388</v>
      </c>
      <c r="B53" s="1">
        <v>7</v>
      </c>
      <c r="C53" s="22">
        <v>0.53135699999999997</v>
      </c>
      <c r="D53" s="23">
        <v>1</v>
      </c>
      <c r="F53" s="44" t="s">
        <v>108</v>
      </c>
      <c r="G53" s="1">
        <v>1</v>
      </c>
      <c r="H53" s="22">
        <v>0.56698499999999996</v>
      </c>
      <c r="I53" s="23">
        <v>0.424024705</v>
      </c>
    </row>
    <row r="54" spans="1:9" x14ac:dyDescent="0.25">
      <c r="A54" s="44" t="s">
        <v>45</v>
      </c>
      <c r="B54" s="1">
        <v>7</v>
      </c>
      <c r="C54" s="22">
        <v>0.56497900000000001</v>
      </c>
      <c r="D54" s="23">
        <v>1</v>
      </c>
      <c r="F54" s="44" t="s">
        <v>527</v>
      </c>
      <c r="G54" s="1">
        <v>1</v>
      </c>
      <c r="H54" s="22">
        <v>0.54381100000000004</v>
      </c>
      <c r="I54" s="23">
        <v>0.14653357108392301</v>
      </c>
    </row>
    <row r="55" spans="1:9" x14ac:dyDescent="0.25">
      <c r="A55" s="44" t="s">
        <v>389</v>
      </c>
      <c r="B55" s="1">
        <v>7</v>
      </c>
      <c r="C55" s="22">
        <v>0.48436200000000001</v>
      </c>
      <c r="D55" s="23">
        <v>0.75714285714285701</v>
      </c>
      <c r="F55" s="44" t="s">
        <v>468</v>
      </c>
      <c r="G55" s="1">
        <v>1</v>
      </c>
      <c r="H55" s="22">
        <v>0.47717500000000002</v>
      </c>
      <c r="I55" s="23">
        <v>0.23286745268587</v>
      </c>
    </row>
    <row r="56" spans="1:9" x14ac:dyDescent="0.25">
      <c r="A56" s="44" t="s">
        <v>390</v>
      </c>
      <c r="B56" s="1">
        <v>7</v>
      </c>
      <c r="C56" s="22">
        <v>0.36076000000000003</v>
      </c>
      <c r="D56" s="23">
        <v>0.19311757940298499</v>
      </c>
      <c r="F56" s="44" t="s">
        <v>380</v>
      </c>
      <c r="G56" s="1">
        <v>1</v>
      </c>
      <c r="H56" s="22">
        <v>0.348773</v>
      </c>
      <c r="I56" s="23">
        <v>0.21259957839999999</v>
      </c>
    </row>
    <row r="57" spans="1:9" x14ac:dyDescent="0.25">
      <c r="A57" s="44" t="s">
        <v>391</v>
      </c>
      <c r="B57" s="1">
        <v>7</v>
      </c>
      <c r="C57" s="22">
        <v>0.57489199999999996</v>
      </c>
      <c r="D57" s="23">
        <v>1</v>
      </c>
      <c r="F57" s="44" t="s">
        <v>84</v>
      </c>
      <c r="G57" s="1">
        <v>1</v>
      </c>
      <c r="H57" s="22">
        <v>0.42063</v>
      </c>
      <c r="I57" s="23">
        <v>0.25394835932013399</v>
      </c>
    </row>
    <row r="58" spans="1:9" x14ac:dyDescent="0.25">
      <c r="A58" s="44" t="s">
        <v>91</v>
      </c>
      <c r="B58" s="1">
        <v>7</v>
      </c>
      <c r="C58" s="22">
        <v>0.45139200000000002</v>
      </c>
      <c r="D58" s="23">
        <v>0.21998030217391301</v>
      </c>
      <c r="F58" s="44" t="s">
        <v>57</v>
      </c>
      <c r="G58" s="1">
        <v>1</v>
      </c>
      <c r="H58" s="22">
        <v>0.42939500000000003</v>
      </c>
      <c r="I58" s="23">
        <v>0.62499993750000005</v>
      </c>
    </row>
    <row r="59" spans="1:9" x14ac:dyDescent="0.25">
      <c r="A59" s="44" t="s">
        <v>392</v>
      </c>
      <c r="B59" s="1">
        <v>7</v>
      </c>
      <c r="C59" s="22">
        <v>0.41456599999999999</v>
      </c>
      <c r="D59" s="23">
        <v>1</v>
      </c>
      <c r="F59" s="44" t="s">
        <v>90</v>
      </c>
      <c r="G59" s="1">
        <v>1</v>
      </c>
      <c r="H59" s="22">
        <v>0.62696600000000002</v>
      </c>
      <c r="I59" s="23">
        <v>0.32393772029411799</v>
      </c>
    </row>
    <row r="60" spans="1:9" x14ac:dyDescent="0.25">
      <c r="A60" s="44" t="s">
        <v>122</v>
      </c>
      <c r="B60" s="1">
        <v>7</v>
      </c>
      <c r="C60" s="22">
        <v>0.60189499999999996</v>
      </c>
      <c r="D60" s="23">
        <v>1</v>
      </c>
      <c r="F60" s="44" t="s">
        <v>128</v>
      </c>
      <c r="G60" s="1">
        <v>1</v>
      </c>
      <c r="H60" s="22">
        <v>0.47633399999999998</v>
      </c>
      <c r="I60" s="23">
        <v>0.529040291666667</v>
      </c>
    </row>
    <row r="61" spans="1:9" x14ac:dyDescent="0.25">
      <c r="A61" s="44" t="s">
        <v>393</v>
      </c>
      <c r="B61" s="1">
        <v>7</v>
      </c>
      <c r="C61" s="22">
        <v>0.439496</v>
      </c>
      <c r="D61" s="23">
        <v>0.8</v>
      </c>
      <c r="F61" s="44" t="s">
        <v>58</v>
      </c>
      <c r="G61" s="1">
        <v>1</v>
      </c>
      <c r="H61" s="22">
        <v>0.407358</v>
      </c>
      <c r="I61" s="23">
        <v>0.69298242105263197</v>
      </c>
    </row>
    <row r="62" spans="1:9" x14ac:dyDescent="0.25">
      <c r="A62" s="44" t="s">
        <v>394</v>
      </c>
      <c r="B62" s="1">
        <v>6</v>
      </c>
      <c r="C62" s="22">
        <v>0.64681599999999995</v>
      </c>
      <c r="D62" s="23">
        <v>1</v>
      </c>
      <c r="F62" s="44" t="s">
        <v>520</v>
      </c>
      <c r="G62" s="1">
        <v>1</v>
      </c>
      <c r="H62" s="22">
        <v>0.624448</v>
      </c>
      <c r="I62" s="23">
        <v>1</v>
      </c>
    </row>
    <row r="63" spans="1:9" x14ac:dyDescent="0.25">
      <c r="A63" s="44" t="s">
        <v>97</v>
      </c>
      <c r="B63" s="1">
        <v>6</v>
      </c>
      <c r="C63" s="22">
        <v>0.42249799999999998</v>
      </c>
      <c r="D63" s="23">
        <v>0.29314592903921599</v>
      </c>
      <c r="F63" s="44" t="s">
        <v>528</v>
      </c>
      <c r="G63" s="1">
        <v>1</v>
      </c>
      <c r="H63" s="22">
        <v>0.49248199999999998</v>
      </c>
      <c r="I63" s="23">
        <v>0.83333333333333304</v>
      </c>
    </row>
    <row r="64" spans="1:9" x14ac:dyDescent="0.25">
      <c r="A64" s="44" t="s">
        <v>395</v>
      </c>
      <c r="B64" s="1">
        <v>6</v>
      </c>
      <c r="C64" s="22">
        <v>0.38792100000000002</v>
      </c>
      <c r="D64" s="23">
        <v>1</v>
      </c>
      <c r="F64" s="44" t="s">
        <v>392</v>
      </c>
      <c r="G64" s="1">
        <v>1</v>
      </c>
      <c r="H64" s="22">
        <v>0.41456599999999999</v>
      </c>
      <c r="I64" s="23">
        <v>1</v>
      </c>
    </row>
    <row r="65" spans="1:9" x14ac:dyDescent="0.25">
      <c r="A65" s="44" t="s">
        <v>44</v>
      </c>
      <c r="B65" s="1">
        <v>6</v>
      </c>
      <c r="C65" s="22">
        <v>0.59534699999999996</v>
      </c>
      <c r="D65" s="23">
        <v>0.116628918875</v>
      </c>
      <c r="F65" s="44" t="s">
        <v>59</v>
      </c>
      <c r="G65" s="1">
        <v>1</v>
      </c>
      <c r="H65" s="22">
        <v>0.444963</v>
      </c>
      <c r="I65" s="23">
        <v>0.58101844444444395</v>
      </c>
    </row>
    <row r="66" spans="1:9" x14ac:dyDescent="0.25">
      <c r="A66" s="44" t="s">
        <v>61</v>
      </c>
      <c r="B66" s="1">
        <v>6</v>
      </c>
      <c r="C66" s="22">
        <v>0.60621100000000006</v>
      </c>
      <c r="D66" s="23">
        <v>0.53360650819672095</v>
      </c>
      <c r="F66" s="44" t="s">
        <v>70</v>
      </c>
      <c r="G66" s="1">
        <v>1</v>
      </c>
      <c r="H66" s="22">
        <v>0.51373100000000005</v>
      </c>
      <c r="I66" s="23">
        <v>1</v>
      </c>
    </row>
    <row r="67" spans="1:9" x14ac:dyDescent="0.25">
      <c r="A67" s="44" t="s">
        <v>63</v>
      </c>
      <c r="B67" s="1">
        <v>6</v>
      </c>
      <c r="C67" s="22">
        <v>0.39778200000000002</v>
      </c>
      <c r="D67" s="23">
        <v>0.32216428031740602</v>
      </c>
      <c r="F67" s="44" t="s">
        <v>37</v>
      </c>
      <c r="G67" s="1">
        <v>1</v>
      </c>
      <c r="H67" s="22">
        <v>0.42486800000000002</v>
      </c>
      <c r="I67" s="23">
        <v>1</v>
      </c>
    </row>
    <row r="68" spans="1:9" x14ac:dyDescent="0.25">
      <c r="A68" s="44" t="s">
        <v>396</v>
      </c>
      <c r="B68" s="1">
        <v>6</v>
      </c>
      <c r="C68" s="22">
        <v>0.57302799999999998</v>
      </c>
      <c r="D68" s="23">
        <v>1</v>
      </c>
      <c r="F68" s="45" t="s">
        <v>529</v>
      </c>
      <c r="G68" s="5">
        <v>1</v>
      </c>
      <c r="H68" s="24">
        <v>0.55978099999999997</v>
      </c>
      <c r="I68" s="25">
        <v>1</v>
      </c>
    </row>
    <row r="69" spans="1:9" x14ac:dyDescent="0.25">
      <c r="A69" s="44" t="s">
        <v>52</v>
      </c>
      <c r="B69" s="1">
        <v>6</v>
      </c>
      <c r="C69" s="22">
        <v>0.65521799999999997</v>
      </c>
      <c r="D69" s="23">
        <v>1</v>
      </c>
    </row>
    <row r="70" spans="1:9" x14ac:dyDescent="0.25">
      <c r="A70" s="44" t="s">
        <v>64</v>
      </c>
      <c r="B70" s="1">
        <v>6</v>
      </c>
      <c r="C70" s="22">
        <v>0.480883</v>
      </c>
      <c r="D70" s="23">
        <v>1</v>
      </c>
    </row>
    <row r="71" spans="1:9" x14ac:dyDescent="0.25">
      <c r="A71" s="44" t="s">
        <v>397</v>
      </c>
      <c r="B71" s="1">
        <v>6</v>
      </c>
      <c r="C71" s="22">
        <v>0.53035699999999997</v>
      </c>
      <c r="D71" s="23">
        <v>0.23404230121560499</v>
      </c>
    </row>
    <row r="72" spans="1:9" x14ac:dyDescent="0.25">
      <c r="A72" s="44" t="s">
        <v>398</v>
      </c>
      <c r="B72" s="1">
        <v>6</v>
      </c>
      <c r="C72" s="22">
        <v>0.40065299999999998</v>
      </c>
      <c r="D72" s="23">
        <v>0.31025512500000002</v>
      </c>
    </row>
    <row r="73" spans="1:9" x14ac:dyDescent="0.25">
      <c r="A73" s="44" t="s">
        <v>399</v>
      </c>
      <c r="B73" s="1">
        <v>6</v>
      </c>
      <c r="C73" s="22">
        <v>0.59010899999999999</v>
      </c>
      <c r="D73" s="23">
        <v>1</v>
      </c>
    </row>
    <row r="74" spans="1:9" x14ac:dyDescent="0.25">
      <c r="A74" s="44" t="s">
        <v>400</v>
      </c>
      <c r="B74" s="1">
        <v>6</v>
      </c>
      <c r="C74" s="22">
        <v>0.54237599999999997</v>
      </c>
      <c r="D74" s="23">
        <v>0.37099199128571397</v>
      </c>
    </row>
    <row r="75" spans="1:9" x14ac:dyDescent="0.25">
      <c r="A75" s="44" t="s">
        <v>65</v>
      </c>
      <c r="B75" s="1">
        <v>6</v>
      </c>
      <c r="C75" s="22">
        <v>0.534748</v>
      </c>
      <c r="D75" s="23">
        <v>0.20544868415652201</v>
      </c>
    </row>
    <row r="76" spans="1:9" x14ac:dyDescent="0.25">
      <c r="A76" s="44" t="s">
        <v>46</v>
      </c>
      <c r="B76" s="1">
        <v>6</v>
      </c>
      <c r="C76" s="22">
        <v>0.57505300000000004</v>
      </c>
      <c r="D76" s="23">
        <v>1</v>
      </c>
    </row>
    <row r="77" spans="1:9" x14ac:dyDescent="0.25">
      <c r="A77" s="44" t="s">
        <v>84</v>
      </c>
      <c r="B77" s="1">
        <v>6</v>
      </c>
      <c r="C77" s="22">
        <v>0.42063</v>
      </c>
      <c r="D77" s="23">
        <v>0.25394835932013399</v>
      </c>
    </row>
    <row r="78" spans="1:9" x14ac:dyDescent="0.25">
      <c r="A78" s="44" t="s">
        <v>56</v>
      </c>
      <c r="B78" s="1">
        <v>6</v>
      </c>
      <c r="C78" s="22">
        <v>0.53068599999999999</v>
      </c>
      <c r="D78" s="23">
        <v>0.68055549999999998</v>
      </c>
    </row>
    <row r="79" spans="1:9" x14ac:dyDescent="0.25">
      <c r="A79" s="44" t="s">
        <v>69</v>
      </c>
      <c r="B79" s="1">
        <v>6</v>
      </c>
      <c r="C79" s="22">
        <v>0.57103599999999999</v>
      </c>
      <c r="D79" s="23">
        <v>0.75</v>
      </c>
    </row>
    <row r="80" spans="1:9" x14ac:dyDescent="0.25">
      <c r="A80" s="44" t="s">
        <v>70</v>
      </c>
      <c r="B80" s="1">
        <v>6</v>
      </c>
      <c r="C80" s="22">
        <v>0.51373100000000005</v>
      </c>
      <c r="D80" s="23">
        <v>1</v>
      </c>
    </row>
    <row r="81" spans="1:4" x14ac:dyDescent="0.25">
      <c r="A81" s="44" t="s">
        <v>48</v>
      </c>
      <c r="B81" s="1">
        <v>5</v>
      </c>
      <c r="C81" s="22">
        <v>0.42621599999999998</v>
      </c>
      <c r="D81" s="23">
        <v>0.57916670000000003</v>
      </c>
    </row>
    <row r="82" spans="1:4" x14ac:dyDescent="0.25">
      <c r="A82" s="44" t="s">
        <v>71</v>
      </c>
      <c r="B82" s="1">
        <v>5</v>
      </c>
      <c r="C82" s="22">
        <v>0.53002899999999997</v>
      </c>
      <c r="D82" s="23">
        <v>0.23189878284444401</v>
      </c>
    </row>
    <row r="83" spans="1:4" x14ac:dyDescent="0.25">
      <c r="A83" s="44" t="s">
        <v>401</v>
      </c>
      <c r="B83" s="1">
        <v>5</v>
      </c>
      <c r="C83" s="22">
        <v>0.60708399999999996</v>
      </c>
      <c r="D83" s="23">
        <v>1</v>
      </c>
    </row>
    <row r="84" spans="1:4" x14ac:dyDescent="0.25">
      <c r="A84" s="44" t="s">
        <v>50</v>
      </c>
      <c r="B84" s="1">
        <v>5</v>
      </c>
      <c r="C84" s="22">
        <v>0.45228800000000002</v>
      </c>
      <c r="D84" s="23">
        <v>0.43918470625</v>
      </c>
    </row>
    <row r="85" spans="1:4" x14ac:dyDescent="0.25">
      <c r="A85" s="44" t="s">
        <v>402</v>
      </c>
      <c r="B85" s="1">
        <v>5</v>
      </c>
      <c r="C85" s="22">
        <v>0.56276000000000004</v>
      </c>
      <c r="D85" s="23">
        <v>1</v>
      </c>
    </row>
    <row r="86" spans="1:4" x14ac:dyDescent="0.25">
      <c r="A86" s="44" t="s">
        <v>403</v>
      </c>
      <c r="B86" s="1">
        <v>5</v>
      </c>
      <c r="C86" s="22">
        <v>0.47383399999999998</v>
      </c>
      <c r="D86" s="23">
        <v>0.20830022814344301</v>
      </c>
    </row>
    <row r="87" spans="1:4" x14ac:dyDescent="0.25">
      <c r="A87" s="44" t="s">
        <v>404</v>
      </c>
      <c r="B87" s="1">
        <v>5</v>
      </c>
      <c r="C87" s="22">
        <v>0.61009199999999997</v>
      </c>
      <c r="D87" s="23">
        <v>0.64880942857142898</v>
      </c>
    </row>
    <row r="88" spans="1:4" x14ac:dyDescent="0.25">
      <c r="A88" s="44" t="s">
        <v>405</v>
      </c>
      <c r="B88" s="1">
        <v>5</v>
      </c>
      <c r="C88" s="22">
        <v>0.56160100000000002</v>
      </c>
      <c r="D88" s="23">
        <v>0.225259655025974</v>
      </c>
    </row>
    <row r="89" spans="1:4" x14ac:dyDescent="0.25">
      <c r="A89" s="44" t="s">
        <v>406</v>
      </c>
      <c r="B89" s="1">
        <v>5</v>
      </c>
      <c r="C89" s="22">
        <v>0.49251099999999998</v>
      </c>
      <c r="D89" s="23">
        <v>0.76086956521739102</v>
      </c>
    </row>
    <row r="90" spans="1:4" x14ac:dyDescent="0.25">
      <c r="A90" s="44" t="s">
        <v>407</v>
      </c>
      <c r="B90" s="1">
        <v>5</v>
      </c>
      <c r="C90" s="22">
        <v>0.64068000000000003</v>
      </c>
      <c r="D90" s="23">
        <v>0.17020431571428599</v>
      </c>
    </row>
    <row r="91" spans="1:4" x14ac:dyDescent="0.25">
      <c r="A91" s="44" t="s">
        <v>107</v>
      </c>
      <c r="B91" s="1">
        <v>5</v>
      </c>
      <c r="C91" s="22">
        <v>0.51511300000000004</v>
      </c>
      <c r="D91" s="23">
        <v>1</v>
      </c>
    </row>
    <row r="92" spans="1:4" x14ac:dyDescent="0.25">
      <c r="A92" s="44" t="s">
        <v>79</v>
      </c>
      <c r="B92" s="1">
        <v>5</v>
      </c>
      <c r="C92" s="22">
        <v>0.512463</v>
      </c>
      <c r="D92" s="23">
        <v>0.46437723902438999</v>
      </c>
    </row>
    <row r="93" spans="1:4" x14ac:dyDescent="0.25">
      <c r="A93" s="44" t="s">
        <v>408</v>
      </c>
      <c r="B93" s="1">
        <v>5</v>
      </c>
      <c r="C93" s="22">
        <v>0.485128</v>
      </c>
      <c r="D93" s="23">
        <v>0.14695977554110801</v>
      </c>
    </row>
    <row r="94" spans="1:4" x14ac:dyDescent="0.25">
      <c r="A94" s="44" t="s">
        <v>409</v>
      </c>
      <c r="B94" s="1">
        <v>5</v>
      </c>
      <c r="C94" s="22">
        <v>0.49558200000000002</v>
      </c>
      <c r="D94" s="23">
        <v>1</v>
      </c>
    </row>
    <row r="95" spans="1:4" x14ac:dyDescent="0.25">
      <c r="A95" s="44" t="s">
        <v>59</v>
      </c>
      <c r="B95" s="1">
        <v>5</v>
      </c>
      <c r="C95" s="22">
        <v>0.444963</v>
      </c>
      <c r="D95" s="23">
        <v>0.58101844444444395</v>
      </c>
    </row>
    <row r="96" spans="1:4" x14ac:dyDescent="0.25">
      <c r="A96" s="44" t="s">
        <v>410</v>
      </c>
      <c r="B96" s="1">
        <v>4</v>
      </c>
      <c r="C96" s="22">
        <v>0.60978299999999996</v>
      </c>
      <c r="D96" s="23">
        <v>0.24071165839393899</v>
      </c>
    </row>
    <row r="97" spans="1:4" x14ac:dyDescent="0.25">
      <c r="A97" s="44" t="s">
        <v>95</v>
      </c>
      <c r="B97" s="1">
        <v>4</v>
      </c>
      <c r="C97" s="22">
        <v>0.58397900000000003</v>
      </c>
      <c r="D97" s="23">
        <v>1</v>
      </c>
    </row>
    <row r="98" spans="1:4" x14ac:dyDescent="0.25">
      <c r="A98" s="44" t="s">
        <v>411</v>
      </c>
      <c r="B98" s="1">
        <v>4</v>
      </c>
      <c r="C98" s="22">
        <v>0.488429</v>
      </c>
      <c r="D98" s="23">
        <v>0.66049366666666698</v>
      </c>
    </row>
    <row r="99" spans="1:4" x14ac:dyDescent="0.25">
      <c r="A99" s="44" t="s">
        <v>412</v>
      </c>
      <c r="B99" s="1">
        <v>4</v>
      </c>
      <c r="C99" s="22">
        <v>0.44064500000000001</v>
      </c>
      <c r="D99" s="23">
        <v>0.38910015749999999</v>
      </c>
    </row>
    <row r="100" spans="1:4" x14ac:dyDescent="0.25">
      <c r="A100" s="44" t="s">
        <v>413</v>
      </c>
      <c r="B100" s="1">
        <v>4</v>
      </c>
      <c r="C100" s="22">
        <v>0.52298999999999995</v>
      </c>
      <c r="D100" s="23">
        <v>1</v>
      </c>
    </row>
    <row r="101" spans="1:4" x14ac:dyDescent="0.25">
      <c r="A101" s="44" t="s">
        <v>414</v>
      </c>
      <c r="B101" s="1">
        <v>4</v>
      </c>
      <c r="C101" s="22">
        <v>0.58695699999999995</v>
      </c>
      <c r="D101" s="23">
        <v>1</v>
      </c>
    </row>
    <row r="102" spans="1:4" x14ac:dyDescent="0.25">
      <c r="A102" s="44" t="s">
        <v>49</v>
      </c>
      <c r="B102" s="1">
        <v>4</v>
      </c>
      <c r="C102" s="22">
        <v>0.45112400000000002</v>
      </c>
      <c r="D102" s="23">
        <v>0.8</v>
      </c>
    </row>
    <row r="103" spans="1:4" x14ac:dyDescent="0.25">
      <c r="A103" s="44" t="s">
        <v>415</v>
      </c>
      <c r="B103" s="1">
        <v>4</v>
      </c>
      <c r="C103" s="22">
        <v>0.68694699999999997</v>
      </c>
      <c r="D103" s="23">
        <v>0.53846138461538495</v>
      </c>
    </row>
    <row r="104" spans="1:4" x14ac:dyDescent="0.25">
      <c r="A104" s="44" t="s">
        <v>416</v>
      </c>
      <c r="B104" s="1">
        <v>4</v>
      </c>
      <c r="C104" s="22">
        <v>0.63066900000000004</v>
      </c>
      <c r="D104" s="23">
        <v>1</v>
      </c>
    </row>
    <row r="105" spans="1:4" x14ac:dyDescent="0.25">
      <c r="A105" s="44" t="s">
        <v>417</v>
      </c>
      <c r="B105" s="1">
        <v>4</v>
      </c>
      <c r="C105" s="22">
        <v>0.55311399999999999</v>
      </c>
      <c r="D105" s="23">
        <v>1</v>
      </c>
    </row>
    <row r="106" spans="1:4" x14ac:dyDescent="0.25">
      <c r="A106" s="44" t="s">
        <v>102</v>
      </c>
      <c r="B106" s="1">
        <v>4</v>
      </c>
      <c r="C106" s="22">
        <v>0.47057100000000002</v>
      </c>
      <c r="D106" s="23">
        <v>0.53046324975903603</v>
      </c>
    </row>
    <row r="107" spans="1:4" x14ac:dyDescent="0.25">
      <c r="A107" s="44" t="s">
        <v>418</v>
      </c>
      <c r="B107" s="1">
        <v>4</v>
      </c>
      <c r="C107" s="22">
        <v>0.62120600000000004</v>
      </c>
      <c r="D107" s="23">
        <v>1</v>
      </c>
    </row>
    <row r="108" spans="1:4" x14ac:dyDescent="0.25">
      <c r="A108" s="44" t="s">
        <v>51</v>
      </c>
      <c r="B108" s="1">
        <v>4</v>
      </c>
      <c r="C108" s="22">
        <v>0.55993999999999999</v>
      </c>
      <c r="D108" s="23">
        <v>1</v>
      </c>
    </row>
    <row r="109" spans="1:4" x14ac:dyDescent="0.25">
      <c r="A109" s="44" t="s">
        <v>419</v>
      </c>
      <c r="B109" s="1">
        <v>4</v>
      </c>
      <c r="C109" s="22">
        <v>0.48462699999999997</v>
      </c>
      <c r="D109" s="23">
        <v>0.77272727272727304</v>
      </c>
    </row>
    <row r="110" spans="1:4" x14ac:dyDescent="0.25">
      <c r="A110" s="44" t="s">
        <v>420</v>
      </c>
      <c r="B110" s="1">
        <v>4</v>
      </c>
      <c r="C110" s="22">
        <v>0.42775000000000002</v>
      </c>
      <c r="D110" s="23">
        <v>1</v>
      </c>
    </row>
    <row r="111" spans="1:4" x14ac:dyDescent="0.25">
      <c r="A111" s="44" t="s">
        <v>105</v>
      </c>
      <c r="B111" s="1">
        <v>4</v>
      </c>
      <c r="C111" s="22">
        <v>0.52068999999999999</v>
      </c>
      <c r="D111" s="23">
        <v>0.21004142996</v>
      </c>
    </row>
    <row r="112" spans="1:4" x14ac:dyDescent="0.25">
      <c r="A112" s="44" t="s">
        <v>421</v>
      </c>
      <c r="B112" s="1">
        <v>4</v>
      </c>
      <c r="C112" s="22">
        <v>0.42852400000000002</v>
      </c>
      <c r="D112" s="23">
        <v>0.55446499375000002</v>
      </c>
    </row>
    <row r="113" spans="1:4" x14ac:dyDescent="0.25">
      <c r="A113" s="44" t="s">
        <v>108</v>
      </c>
      <c r="B113" s="1">
        <v>4</v>
      </c>
      <c r="C113" s="22">
        <v>0.56698499999999996</v>
      </c>
      <c r="D113" s="23">
        <v>0.424024705</v>
      </c>
    </row>
    <row r="114" spans="1:4" x14ac:dyDescent="0.25">
      <c r="A114" s="44" t="s">
        <v>422</v>
      </c>
      <c r="B114" s="1">
        <v>4</v>
      </c>
      <c r="C114" s="22">
        <v>0.48039900000000002</v>
      </c>
      <c r="D114" s="23">
        <v>0.159287031690141</v>
      </c>
    </row>
    <row r="115" spans="1:4" x14ac:dyDescent="0.25">
      <c r="A115" s="44" t="s">
        <v>77</v>
      </c>
      <c r="B115" s="1">
        <v>4</v>
      </c>
      <c r="C115" s="22">
        <v>0.408163</v>
      </c>
      <c r="D115" s="23">
        <v>0.8</v>
      </c>
    </row>
    <row r="116" spans="1:4" x14ac:dyDescent="0.25">
      <c r="A116" s="44" t="s">
        <v>54</v>
      </c>
      <c r="B116" s="1">
        <v>4</v>
      </c>
      <c r="C116" s="22">
        <v>0.46190300000000001</v>
      </c>
      <c r="D116" s="23">
        <v>0.83333333333333304</v>
      </c>
    </row>
    <row r="117" spans="1:4" x14ac:dyDescent="0.25">
      <c r="A117" s="44" t="s">
        <v>113</v>
      </c>
      <c r="B117" s="1">
        <v>4</v>
      </c>
      <c r="C117" s="22">
        <v>0.444463</v>
      </c>
      <c r="D117" s="23">
        <v>0.53602921049999996</v>
      </c>
    </row>
    <row r="118" spans="1:4" x14ac:dyDescent="0.25">
      <c r="A118" s="44" t="s">
        <v>86</v>
      </c>
      <c r="B118" s="1">
        <v>4</v>
      </c>
      <c r="C118" s="22">
        <v>0.50743000000000005</v>
      </c>
      <c r="D118" s="23">
        <v>0.24585196376811599</v>
      </c>
    </row>
    <row r="119" spans="1:4" x14ac:dyDescent="0.25">
      <c r="A119" s="44" t="s">
        <v>55</v>
      </c>
      <c r="B119" s="1">
        <v>4</v>
      </c>
      <c r="C119" s="22">
        <v>0.504359</v>
      </c>
      <c r="D119" s="23">
        <v>0.3071915328125</v>
      </c>
    </row>
    <row r="120" spans="1:4" x14ac:dyDescent="0.25">
      <c r="A120" s="44" t="s">
        <v>57</v>
      </c>
      <c r="B120" s="1">
        <v>4</v>
      </c>
      <c r="C120" s="22">
        <v>0.42939500000000003</v>
      </c>
      <c r="D120" s="23">
        <v>0.62499993750000005</v>
      </c>
    </row>
    <row r="121" spans="1:4" x14ac:dyDescent="0.25">
      <c r="A121" s="44" t="s">
        <v>68</v>
      </c>
      <c r="B121" s="1">
        <v>4</v>
      </c>
      <c r="C121" s="22">
        <v>0.45822800000000002</v>
      </c>
      <c r="D121" s="23">
        <v>0.40645154838709702</v>
      </c>
    </row>
    <row r="122" spans="1:4" x14ac:dyDescent="0.25">
      <c r="A122" s="44" t="s">
        <v>58</v>
      </c>
      <c r="B122" s="1">
        <v>4</v>
      </c>
      <c r="C122" s="22">
        <v>0.407358</v>
      </c>
      <c r="D122" s="23">
        <v>0.69298242105263197</v>
      </c>
    </row>
    <row r="123" spans="1:4" x14ac:dyDescent="0.25">
      <c r="A123" s="44" t="s">
        <v>423</v>
      </c>
      <c r="B123" s="1">
        <v>4</v>
      </c>
      <c r="C123" s="22">
        <v>0.43727500000000002</v>
      </c>
      <c r="D123" s="23">
        <v>1</v>
      </c>
    </row>
    <row r="124" spans="1:4" x14ac:dyDescent="0.25">
      <c r="A124" s="44" t="s">
        <v>424</v>
      </c>
      <c r="B124" s="1">
        <v>4</v>
      </c>
      <c r="C124" s="22">
        <v>0.62325399999999997</v>
      </c>
      <c r="D124" s="23">
        <v>0.75</v>
      </c>
    </row>
    <row r="125" spans="1:4" x14ac:dyDescent="0.25">
      <c r="A125" s="44" t="s">
        <v>93</v>
      </c>
      <c r="B125" s="1">
        <v>4</v>
      </c>
      <c r="C125" s="22">
        <v>0.59099699999999999</v>
      </c>
      <c r="D125" s="23">
        <v>1</v>
      </c>
    </row>
    <row r="126" spans="1:4" x14ac:dyDescent="0.25">
      <c r="A126" s="44" t="s">
        <v>425</v>
      </c>
      <c r="B126" s="1">
        <v>3</v>
      </c>
      <c r="C126" s="22">
        <v>0.55660500000000002</v>
      </c>
      <c r="D126" s="23">
        <v>0.13088677158974399</v>
      </c>
    </row>
    <row r="127" spans="1:4" x14ac:dyDescent="0.25">
      <c r="A127" s="44" t="s">
        <v>426</v>
      </c>
      <c r="B127" s="1">
        <v>3</v>
      </c>
      <c r="C127" s="22">
        <v>0.49202000000000001</v>
      </c>
      <c r="D127" s="23">
        <v>0.19982472825581399</v>
      </c>
    </row>
    <row r="128" spans="1:4" x14ac:dyDescent="0.25">
      <c r="A128" s="44" t="s">
        <v>427</v>
      </c>
      <c r="B128" s="1">
        <v>3</v>
      </c>
      <c r="C128" s="22">
        <v>0.52128200000000002</v>
      </c>
      <c r="D128" s="23">
        <v>0.192809505410209</v>
      </c>
    </row>
    <row r="129" spans="1:4" x14ac:dyDescent="0.25">
      <c r="A129" s="44" t="s">
        <v>428</v>
      </c>
      <c r="B129" s="1">
        <v>3</v>
      </c>
      <c r="C129" s="22">
        <v>0.50544699999999998</v>
      </c>
      <c r="D129" s="23">
        <v>0.29891840596460201</v>
      </c>
    </row>
    <row r="130" spans="1:4" x14ac:dyDescent="0.25">
      <c r="A130" s="44" t="s">
        <v>74</v>
      </c>
      <c r="B130" s="1">
        <v>3</v>
      </c>
      <c r="C130" s="22">
        <v>0.55501400000000001</v>
      </c>
      <c r="D130" s="23">
        <v>1</v>
      </c>
    </row>
    <row r="131" spans="1:4" x14ac:dyDescent="0.25">
      <c r="A131" s="44" t="s">
        <v>75</v>
      </c>
      <c r="B131" s="1">
        <v>3</v>
      </c>
      <c r="C131" s="22">
        <v>0.55928999999999995</v>
      </c>
      <c r="D131" s="23">
        <v>0.68749995833333299</v>
      </c>
    </row>
    <row r="132" spans="1:4" x14ac:dyDescent="0.25">
      <c r="A132" s="44" t="s">
        <v>429</v>
      </c>
      <c r="B132" s="1">
        <v>3</v>
      </c>
      <c r="C132" s="22">
        <v>0.528837</v>
      </c>
      <c r="D132" s="23">
        <v>0.83333333333333304</v>
      </c>
    </row>
    <row r="133" spans="1:4" x14ac:dyDescent="0.25">
      <c r="A133" s="44" t="s">
        <v>430</v>
      </c>
      <c r="B133" s="1">
        <v>3</v>
      </c>
      <c r="C133" s="22">
        <v>0.63834299999999999</v>
      </c>
      <c r="D133" s="23">
        <v>0.71794869230769198</v>
      </c>
    </row>
    <row r="134" spans="1:4" x14ac:dyDescent="0.25">
      <c r="A134" s="44" t="s">
        <v>62</v>
      </c>
      <c r="B134" s="1">
        <v>3</v>
      </c>
      <c r="C134" s="22">
        <v>0.68637899999999996</v>
      </c>
      <c r="D134" s="23">
        <v>1</v>
      </c>
    </row>
    <row r="135" spans="1:4" x14ac:dyDescent="0.25">
      <c r="A135" s="44" t="s">
        <v>100</v>
      </c>
      <c r="B135" s="1">
        <v>3</v>
      </c>
      <c r="C135" s="22">
        <v>0.531532</v>
      </c>
      <c r="D135" s="23">
        <v>1</v>
      </c>
    </row>
    <row r="136" spans="1:4" x14ac:dyDescent="0.25">
      <c r="A136" s="44" t="s">
        <v>431</v>
      </c>
      <c r="B136" s="1">
        <v>3</v>
      </c>
      <c r="C136" s="22">
        <v>0.63392300000000001</v>
      </c>
      <c r="D136" s="23">
        <v>0.70370366666666695</v>
      </c>
    </row>
    <row r="137" spans="1:4" x14ac:dyDescent="0.25">
      <c r="A137" s="44" t="s">
        <v>432</v>
      </c>
      <c r="B137" s="1">
        <v>3</v>
      </c>
      <c r="C137" s="22">
        <v>0.58603899999999998</v>
      </c>
      <c r="D137" s="23">
        <v>1</v>
      </c>
    </row>
    <row r="138" spans="1:4" x14ac:dyDescent="0.25">
      <c r="A138" s="44" t="s">
        <v>104</v>
      </c>
      <c r="B138" s="1">
        <v>3</v>
      </c>
      <c r="C138" s="22">
        <v>0.64547900000000002</v>
      </c>
      <c r="D138" s="23">
        <v>1</v>
      </c>
    </row>
    <row r="139" spans="1:4" x14ac:dyDescent="0.25">
      <c r="A139" s="44" t="s">
        <v>433</v>
      </c>
      <c r="B139" s="1">
        <v>3</v>
      </c>
      <c r="C139" s="22">
        <v>0.56788899999999998</v>
      </c>
      <c r="D139" s="23">
        <v>0.20874457208928601</v>
      </c>
    </row>
    <row r="140" spans="1:4" x14ac:dyDescent="0.25">
      <c r="A140" s="44" t="s">
        <v>434</v>
      </c>
      <c r="B140" s="1">
        <v>3</v>
      </c>
      <c r="C140" s="22">
        <v>0.56945000000000001</v>
      </c>
      <c r="D140" s="23">
        <v>6.6885741704545504E-2</v>
      </c>
    </row>
    <row r="141" spans="1:4" x14ac:dyDescent="0.25">
      <c r="A141" s="44" t="s">
        <v>435</v>
      </c>
      <c r="B141" s="1">
        <v>3</v>
      </c>
      <c r="C141" s="22">
        <v>0.57544300000000004</v>
      </c>
      <c r="D141" s="23">
        <v>0.54102557692307696</v>
      </c>
    </row>
    <row r="142" spans="1:4" x14ac:dyDescent="0.25">
      <c r="A142" s="44" t="s">
        <v>436</v>
      </c>
      <c r="B142" s="1">
        <v>3</v>
      </c>
      <c r="C142" s="22">
        <v>0.69526200000000005</v>
      </c>
      <c r="D142" s="23">
        <v>1</v>
      </c>
    </row>
    <row r="143" spans="1:4" x14ac:dyDescent="0.25">
      <c r="A143" s="44" t="s">
        <v>437</v>
      </c>
      <c r="B143" s="1">
        <v>3</v>
      </c>
      <c r="C143" s="22">
        <v>0.33875499999999997</v>
      </c>
      <c r="D143" s="23">
        <v>1</v>
      </c>
    </row>
    <row r="144" spans="1:4" x14ac:dyDescent="0.25">
      <c r="A144" s="44" t="s">
        <v>438</v>
      </c>
      <c r="B144" s="1">
        <v>3</v>
      </c>
      <c r="C144" s="22">
        <v>0.45155600000000001</v>
      </c>
      <c r="D144" s="23">
        <v>0.270638540491071</v>
      </c>
    </row>
    <row r="145" spans="1:4" x14ac:dyDescent="0.25">
      <c r="A145" s="44" t="s">
        <v>82</v>
      </c>
      <c r="B145" s="1">
        <v>3</v>
      </c>
      <c r="C145" s="22">
        <v>0.49640000000000001</v>
      </c>
      <c r="D145" s="23">
        <v>0.30402187912977102</v>
      </c>
    </row>
    <row r="146" spans="1:4" x14ac:dyDescent="0.25">
      <c r="A146" s="44" t="s">
        <v>439</v>
      </c>
      <c r="B146" s="1">
        <v>3</v>
      </c>
      <c r="C146" s="22">
        <v>0.42523300000000003</v>
      </c>
      <c r="D146" s="23">
        <v>0.419371028644068</v>
      </c>
    </row>
    <row r="147" spans="1:4" x14ac:dyDescent="0.25">
      <c r="A147" s="44" t="s">
        <v>114</v>
      </c>
      <c r="B147" s="1">
        <v>3</v>
      </c>
      <c r="C147" s="22">
        <v>0.56205799999999995</v>
      </c>
      <c r="D147" s="23">
        <v>0.59215682352941201</v>
      </c>
    </row>
    <row r="148" spans="1:4" x14ac:dyDescent="0.25">
      <c r="A148" s="44" t="s">
        <v>85</v>
      </c>
      <c r="B148" s="1">
        <v>3</v>
      </c>
      <c r="C148" s="22">
        <v>0.46057500000000001</v>
      </c>
      <c r="D148" s="23">
        <v>0.31474361538461498</v>
      </c>
    </row>
    <row r="149" spans="1:4" x14ac:dyDescent="0.25">
      <c r="A149" s="44" t="s">
        <v>440</v>
      </c>
      <c r="B149" s="1">
        <v>3</v>
      </c>
      <c r="C149" s="22">
        <v>0.411277</v>
      </c>
      <c r="D149" s="23">
        <v>0.30824056372881398</v>
      </c>
    </row>
    <row r="150" spans="1:4" x14ac:dyDescent="0.25">
      <c r="A150" s="44" t="s">
        <v>66</v>
      </c>
      <c r="B150" s="1">
        <v>3</v>
      </c>
      <c r="C150" s="22">
        <v>0.489338</v>
      </c>
      <c r="D150" s="23">
        <v>0.37762437059770099</v>
      </c>
    </row>
    <row r="151" spans="1:4" x14ac:dyDescent="0.25">
      <c r="A151" s="44" t="s">
        <v>67</v>
      </c>
      <c r="B151" s="1">
        <v>3</v>
      </c>
      <c r="C151" s="22">
        <v>0.57036799999999999</v>
      </c>
      <c r="D151" s="23">
        <v>0.83333333333333304</v>
      </c>
    </row>
    <row r="152" spans="1:4" x14ac:dyDescent="0.25">
      <c r="A152" s="44" t="s">
        <v>90</v>
      </c>
      <c r="B152" s="1">
        <v>3</v>
      </c>
      <c r="C152" s="22">
        <v>0.62696600000000002</v>
      </c>
      <c r="D152" s="23">
        <v>0.32393772029411799</v>
      </c>
    </row>
    <row r="153" spans="1:4" x14ac:dyDescent="0.25">
      <c r="A153" s="44" t="s">
        <v>441</v>
      </c>
      <c r="B153" s="1">
        <v>3</v>
      </c>
      <c r="C153" s="22">
        <v>0.42858800000000002</v>
      </c>
      <c r="D153" s="23">
        <v>1</v>
      </c>
    </row>
    <row r="154" spans="1:4" x14ac:dyDescent="0.25">
      <c r="A154" s="44" t="s">
        <v>442</v>
      </c>
      <c r="B154" s="1">
        <v>3</v>
      </c>
      <c r="C154" s="22">
        <v>0.58901400000000004</v>
      </c>
      <c r="D154" s="23">
        <v>0.22078238688524601</v>
      </c>
    </row>
    <row r="155" spans="1:4" x14ac:dyDescent="0.25">
      <c r="A155" s="44" t="s">
        <v>443</v>
      </c>
      <c r="B155" s="1">
        <v>3</v>
      </c>
      <c r="C155" s="22">
        <v>0.367641</v>
      </c>
      <c r="D155" s="23">
        <v>0.212038917876712</v>
      </c>
    </row>
    <row r="156" spans="1:4" x14ac:dyDescent="0.25">
      <c r="A156" s="44" t="s">
        <v>444</v>
      </c>
      <c r="B156" s="1">
        <v>3</v>
      </c>
      <c r="C156" s="22">
        <v>0.36316700000000002</v>
      </c>
      <c r="D156" s="23">
        <v>0.119484173371622</v>
      </c>
    </row>
    <row r="157" spans="1:4" x14ac:dyDescent="0.25">
      <c r="A157" s="44" t="s">
        <v>445</v>
      </c>
      <c r="B157" s="1">
        <v>3</v>
      </c>
      <c r="C157" s="22">
        <v>0.44857599999999997</v>
      </c>
      <c r="D157" s="23">
        <v>1</v>
      </c>
    </row>
    <row r="158" spans="1:4" x14ac:dyDescent="0.25">
      <c r="A158" s="44" t="s">
        <v>123</v>
      </c>
      <c r="B158" s="1">
        <v>3</v>
      </c>
      <c r="C158" s="22">
        <v>0.46239599999999997</v>
      </c>
      <c r="D158" s="23">
        <v>0.269043597204082</v>
      </c>
    </row>
    <row r="159" spans="1:4" x14ac:dyDescent="0.25">
      <c r="A159" s="44" t="s">
        <v>446</v>
      </c>
      <c r="B159" s="1">
        <v>2</v>
      </c>
      <c r="C159" s="22">
        <v>0.58492900000000003</v>
      </c>
      <c r="D159" s="23">
        <v>1</v>
      </c>
    </row>
    <row r="160" spans="1:4" x14ac:dyDescent="0.25">
      <c r="A160" s="44" t="s">
        <v>447</v>
      </c>
      <c r="B160" s="1">
        <v>2</v>
      </c>
      <c r="C160" s="22">
        <v>0.60029399999999999</v>
      </c>
      <c r="D160" s="23">
        <v>1</v>
      </c>
    </row>
    <row r="161" spans="1:4" x14ac:dyDescent="0.25">
      <c r="A161" s="44" t="s">
        <v>448</v>
      </c>
      <c r="B161" s="1">
        <v>2</v>
      </c>
      <c r="C161" s="22">
        <v>0.56964300000000001</v>
      </c>
      <c r="D161" s="23">
        <v>0.76923076923076905</v>
      </c>
    </row>
    <row r="162" spans="1:4" x14ac:dyDescent="0.25">
      <c r="A162" s="44" t="s">
        <v>449</v>
      </c>
      <c r="B162" s="1">
        <v>2</v>
      </c>
      <c r="C162" s="22">
        <v>0.39493899999999998</v>
      </c>
      <c r="D162" s="23">
        <v>0.8</v>
      </c>
    </row>
    <row r="163" spans="1:4" x14ac:dyDescent="0.25">
      <c r="A163" s="44" t="s">
        <v>450</v>
      </c>
      <c r="B163" s="1">
        <v>2</v>
      </c>
      <c r="C163" s="22">
        <v>0.56731600000000004</v>
      </c>
      <c r="D163" s="23">
        <v>1</v>
      </c>
    </row>
    <row r="164" spans="1:4" x14ac:dyDescent="0.25">
      <c r="A164" s="44" t="s">
        <v>451</v>
      </c>
      <c r="B164" s="1">
        <v>2</v>
      </c>
      <c r="C164" s="22">
        <v>0.42399100000000001</v>
      </c>
      <c r="D164" s="23">
        <v>0.24318824575949399</v>
      </c>
    </row>
    <row r="165" spans="1:4" x14ac:dyDescent="0.25">
      <c r="A165" s="44" t="s">
        <v>452</v>
      </c>
      <c r="B165" s="1">
        <v>2</v>
      </c>
      <c r="C165" s="22">
        <v>0.43246099999999998</v>
      </c>
      <c r="D165" s="23">
        <v>1</v>
      </c>
    </row>
    <row r="166" spans="1:4" x14ac:dyDescent="0.25">
      <c r="A166" s="44" t="s">
        <v>453</v>
      </c>
      <c r="B166" s="1">
        <v>2</v>
      </c>
      <c r="C166" s="22">
        <v>0.49087999999999998</v>
      </c>
      <c r="D166" s="23">
        <v>0.83333333333333304</v>
      </c>
    </row>
    <row r="167" spans="1:4" x14ac:dyDescent="0.25">
      <c r="A167" s="44" t="s">
        <v>454</v>
      </c>
      <c r="B167" s="1">
        <v>2</v>
      </c>
      <c r="C167" s="22">
        <v>0.57203499999999996</v>
      </c>
      <c r="D167" s="23">
        <v>0.189803368823799</v>
      </c>
    </row>
    <row r="168" spans="1:4" x14ac:dyDescent="0.25">
      <c r="A168" s="44" t="s">
        <v>455</v>
      </c>
      <c r="B168" s="1">
        <v>2</v>
      </c>
      <c r="C168" s="22">
        <v>0.477719</v>
      </c>
      <c r="D168" s="23">
        <v>0.62959951515151502</v>
      </c>
    </row>
    <row r="169" spans="1:4" x14ac:dyDescent="0.25">
      <c r="A169" s="44" t="s">
        <v>456</v>
      </c>
      <c r="B169" s="1">
        <v>2</v>
      </c>
      <c r="C169" s="22">
        <v>0.49608999999999998</v>
      </c>
      <c r="D169" s="23">
        <v>0.65151509090909099</v>
      </c>
    </row>
    <row r="170" spans="1:4" x14ac:dyDescent="0.25">
      <c r="A170" s="44" t="s">
        <v>457</v>
      </c>
      <c r="B170" s="1">
        <v>2</v>
      </c>
      <c r="C170" s="22">
        <v>0.37890000000000001</v>
      </c>
      <c r="D170" s="23">
        <v>0.8</v>
      </c>
    </row>
    <row r="171" spans="1:4" x14ac:dyDescent="0.25">
      <c r="A171" s="44" t="s">
        <v>458</v>
      </c>
      <c r="B171" s="1">
        <v>2</v>
      </c>
      <c r="C171" s="22">
        <v>0.502332</v>
      </c>
      <c r="D171" s="23">
        <v>1</v>
      </c>
    </row>
    <row r="172" spans="1:4" x14ac:dyDescent="0.25">
      <c r="A172" s="44" t="s">
        <v>459</v>
      </c>
      <c r="B172" s="1">
        <v>2</v>
      </c>
      <c r="C172" s="22">
        <v>0.51108100000000001</v>
      </c>
      <c r="D172" s="23">
        <v>0.158570136157101</v>
      </c>
    </row>
    <row r="173" spans="1:4" x14ac:dyDescent="0.25">
      <c r="A173" s="44" t="s">
        <v>460</v>
      </c>
      <c r="B173" s="1">
        <v>2</v>
      </c>
      <c r="C173" s="22">
        <v>0.53976800000000003</v>
      </c>
      <c r="D173" s="23">
        <v>0.29361684876712302</v>
      </c>
    </row>
    <row r="174" spans="1:4" x14ac:dyDescent="0.25">
      <c r="A174" s="44" t="s">
        <v>103</v>
      </c>
      <c r="B174" s="1">
        <v>2</v>
      </c>
      <c r="C174" s="22">
        <v>0.49723600000000001</v>
      </c>
      <c r="D174" s="23">
        <v>0.10153327705882401</v>
      </c>
    </row>
    <row r="175" spans="1:4" x14ac:dyDescent="0.25">
      <c r="A175" s="44" t="s">
        <v>76</v>
      </c>
      <c r="B175" s="1">
        <v>2</v>
      </c>
      <c r="C175" s="22">
        <v>0.69716400000000001</v>
      </c>
      <c r="D175" s="23">
        <v>1</v>
      </c>
    </row>
    <row r="176" spans="1:4" x14ac:dyDescent="0.25">
      <c r="A176" s="44" t="s">
        <v>461</v>
      </c>
      <c r="B176" s="1">
        <v>2</v>
      </c>
      <c r="C176" s="22">
        <v>0.45093899999999998</v>
      </c>
      <c r="D176" s="23">
        <v>1</v>
      </c>
    </row>
    <row r="177" spans="1:4" x14ac:dyDescent="0.25">
      <c r="A177" s="44" t="s">
        <v>462</v>
      </c>
      <c r="B177" s="1">
        <v>2</v>
      </c>
      <c r="C177" s="22">
        <v>0.663408</v>
      </c>
      <c r="D177" s="23">
        <v>1</v>
      </c>
    </row>
    <row r="178" spans="1:4" x14ac:dyDescent="0.25">
      <c r="A178" s="44" t="s">
        <v>463</v>
      </c>
      <c r="B178" s="1">
        <v>2</v>
      </c>
      <c r="C178" s="22">
        <v>0.54047999999999996</v>
      </c>
      <c r="D178" s="23">
        <v>0.604901941176471</v>
      </c>
    </row>
    <row r="179" spans="1:4" x14ac:dyDescent="0.25">
      <c r="A179" s="44" t="s">
        <v>464</v>
      </c>
      <c r="B179" s="1">
        <v>2</v>
      </c>
      <c r="C179" s="22">
        <v>0.51546400000000003</v>
      </c>
      <c r="D179" s="23">
        <v>0.8</v>
      </c>
    </row>
    <row r="180" spans="1:4" x14ac:dyDescent="0.25">
      <c r="A180" s="44" t="s">
        <v>465</v>
      </c>
      <c r="B180" s="1">
        <v>2</v>
      </c>
      <c r="C180" s="22">
        <v>0.55785600000000002</v>
      </c>
      <c r="D180" s="23">
        <v>0.22743537977196299</v>
      </c>
    </row>
    <row r="181" spans="1:4" x14ac:dyDescent="0.25">
      <c r="A181" s="44" t="s">
        <v>466</v>
      </c>
      <c r="B181" s="1">
        <v>2</v>
      </c>
      <c r="C181" s="22">
        <v>0.64262900000000001</v>
      </c>
      <c r="D181" s="23">
        <v>0.120357422641509</v>
      </c>
    </row>
    <row r="182" spans="1:4" x14ac:dyDescent="0.25">
      <c r="A182" s="44" t="s">
        <v>467</v>
      </c>
      <c r="B182" s="1">
        <v>2</v>
      </c>
      <c r="C182" s="22">
        <v>0.63199099999999997</v>
      </c>
      <c r="D182" s="23">
        <v>1</v>
      </c>
    </row>
    <row r="183" spans="1:4" x14ac:dyDescent="0.25">
      <c r="A183" s="44" t="s">
        <v>468</v>
      </c>
      <c r="B183" s="1">
        <v>2</v>
      </c>
      <c r="C183" s="22">
        <v>0.47717500000000002</v>
      </c>
      <c r="D183" s="23">
        <v>0.23286745268587</v>
      </c>
    </row>
    <row r="184" spans="1:4" x14ac:dyDescent="0.25">
      <c r="A184" s="44" t="s">
        <v>469</v>
      </c>
      <c r="B184" s="1">
        <v>2</v>
      </c>
      <c r="C184" s="22">
        <v>0.492946</v>
      </c>
      <c r="D184" s="23">
        <v>1</v>
      </c>
    </row>
    <row r="185" spans="1:4" x14ac:dyDescent="0.25">
      <c r="A185" s="44" t="s">
        <v>470</v>
      </c>
      <c r="B185" s="1">
        <v>2</v>
      </c>
      <c r="C185" s="22">
        <v>0.50975599999999999</v>
      </c>
      <c r="D185" s="23">
        <v>1</v>
      </c>
    </row>
    <row r="186" spans="1:4" x14ac:dyDescent="0.25">
      <c r="A186" s="44" t="s">
        <v>471</v>
      </c>
      <c r="B186" s="1">
        <v>2</v>
      </c>
      <c r="C186" s="22">
        <v>0.47764200000000001</v>
      </c>
      <c r="D186" s="23">
        <v>0.63333326666666701</v>
      </c>
    </row>
    <row r="187" spans="1:4" x14ac:dyDescent="0.25">
      <c r="A187" s="44" t="s">
        <v>472</v>
      </c>
      <c r="B187" s="1">
        <v>2</v>
      </c>
      <c r="C187" s="22">
        <v>0.49104300000000001</v>
      </c>
      <c r="D187" s="23">
        <v>0.65624993750000005</v>
      </c>
    </row>
    <row r="188" spans="1:4" x14ac:dyDescent="0.25">
      <c r="A188" s="44" t="s">
        <v>78</v>
      </c>
      <c r="B188" s="1">
        <v>2</v>
      </c>
      <c r="C188" s="22">
        <v>0.57046699999999995</v>
      </c>
      <c r="D188" s="23">
        <v>0.46774180645161301</v>
      </c>
    </row>
    <row r="189" spans="1:4" x14ac:dyDescent="0.25">
      <c r="A189" s="44" t="s">
        <v>80</v>
      </c>
      <c r="B189" s="1">
        <v>2</v>
      </c>
      <c r="C189" s="22">
        <v>0.55032199999999998</v>
      </c>
      <c r="D189" s="23">
        <v>0.71212118181818196</v>
      </c>
    </row>
    <row r="190" spans="1:4" x14ac:dyDescent="0.25">
      <c r="A190" s="44" t="s">
        <v>81</v>
      </c>
      <c r="B190" s="1">
        <v>2</v>
      </c>
      <c r="C190" s="22">
        <v>0.53386599999999995</v>
      </c>
      <c r="D190" s="23">
        <v>0.47442471071428599</v>
      </c>
    </row>
    <row r="191" spans="1:4" x14ac:dyDescent="0.25">
      <c r="A191" s="44" t="s">
        <v>110</v>
      </c>
      <c r="B191" s="1">
        <v>2</v>
      </c>
      <c r="C191" s="22">
        <v>0.56820300000000001</v>
      </c>
      <c r="D191" s="23">
        <v>0.83333333333333304</v>
      </c>
    </row>
    <row r="192" spans="1:4" x14ac:dyDescent="0.25">
      <c r="A192" s="44" t="s">
        <v>111</v>
      </c>
      <c r="B192" s="1">
        <v>2</v>
      </c>
      <c r="C192" s="22">
        <v>0.58311900000000005</v>
      </c>
      <c r="D192" s="23">
        <v>0.41464636363636398</v>
      </c>
    </row>
    <row r="193" spans="1:4" x14ac:dyDescent="0.25">
      <c r="A193" s="44" t="s">
        <v>112</v>
      </c>
      <c r="B193" s="1">
        <v>2</v>
      </c>
      <c r="C193" s="22">
        <v>0.41936099999999998</v>
      </c>
      <c r="D193" s="23">
        <v>0.25781472490804602</v>
      </c>
    </row>
    <row r="194" spans="1:4" x14ac:dyDescent="0.25">
      <c r="A194" s="44" t="s">
        <v>83</v>
      </c>
      <c r="B194" s="1">
        <v>2</v>
      </c>
      <c r="C194" s="22">
        <v>0.53416799999999998</v>
      </c>
      <c r="D194" s="23">
        <v>0.31295459435514</v>
      </c>
    </row>
    <row r="195" spans="1:4" x14ac:dyDescent="0.25">
      <c r="A195" s="44" t="s">
        <v>473</v>
      </c>
      <c r="B195" s="1">
        <v>2</v>
      </c>
      <c r="C195" s="22">
        <v>0.414991</v>
      </c>
      <c r="D195" s="23">
        <v>0.31414099779999999</v>
      </c>
    </row>
    <row r="196" spans="1:4" x14ac:dyDescent="0.25">
      <c r="A196" s="44" t="s">
        <v>474</v>
      </c>
      <c r="B196" s="1">
        <v>2</v>
      </c>
      <c r="C196" s="22">
        <v>0.46117900000000001</v>
      </c>
      <c r="D196" s="23">
        <v>0.23844815860784299</v>
      </c>
    </row>
    <row r="197" spans="1:4" x14ac:dyDescent="0.25">
      <c r="A197" s="44" t="s">
        <v>87</v>
      </c>
      <c r="B197" s="1">
        <v>2</v>
      </c>
      <c r="C197" s="22">
        <v>0.608788</v>
      </c>
      <c r="D197" s="23">
        <v>0.76666666666666705</v>
      </c>
    </row>
    <row r="198" spans="1:4" x14ac:dyDescent="0.25">
      <c r="A198" s="44" t="s">
        <v>88</v>
      </c>
      <c r="B198" s="1">
        <v>2</v>
      </c>
      <c r="C198" s="22">
        <v>0.48659000000000002</v>
      </c>
      <c r="D198" s="23">
        <v>0.35741747972343801</v>
      </c>
    </row>
    <row r="199" spans="1:4" x14ac:dyDescent="0.25">
      <c r="A199" s="44" t="s">
        <v>89</v>
      </c>
      <c r="B199" s="1">
        <v>2</v>
      </c>
      <c r="C199" s="22">
        <v>0.46556799999999998</v>
      </c>
      <c r="D199" s="23">
        <v>0.30930716531250002</v>
      </c>
    </row>
    <row r="200" spans="1:4" x14ac:dyDescent="0.25">
      <c r="A200" s="44" t="s">
        <v>116</v>
      </c>
      <c r="B200" s="1">
        <v>2</v>
      </c>
      <c r="C200" s="22">
        <v>0.48979600000000001</v>
      </c>
      <c r="D200" s="23">
        <v>0.28815673408695702</v>
      </c>
    </row>
    <row r="201" spans="1:4" x14ac:dyDescent="0.25">
      <c r="A201" s="44" t="s">
        <v>118</v>
      </c>
      <c r="B201" s="1">
        <v>2</v>
      </c>
      <c r="C201" s="22">
        <v>0.57478600000000002</v>
      </c>
      <c r="D201" s="23">
        <v>0.24261719723809499</v>
      </c>
    </row>
    <row r="202" spans="1:4" x14ac:dyDescent="0.25">
      <c r="A202" s="44" t="s">
        <v>345</v>
      </c>
      <c r="B202" s="1">
        <v>2</v>
      </c>
      <c r="C202" s="22">
        <v>0.41563299999999997</v>
      </c>
      <c r="D202" s="23">
        <v>0.207600829608696</v>
      </c>
    </row>
    <row r="203" spans="1:4" x14ac:dyDescent="0.25">
      <c r="A203" s="44" t="s">
        <v>475</v>
      </c>
      <c r="B203" s="1">
        <v>2</v>
      </c>
      <c r="C203" s="22">
        <v>0.44034899999999999</v>
      </c>
      <c r="D203" s="23">
        <v>0.25602571066666702</v>
      </c>
    </row>
    <row r="204" spans="1:4" x14ac:dyDescent="0.25">
      <c r="A204" s="44" t="s">
        <v>476</v>
      </c>
      <c r="B204" s="1">
        <v>2</v>
      </c>
      <c r="C204" s="22">
        <v>0.532717</v>
      </c>
      <c r="D204" s="23">
        <v>0.592592511111111</v>
      </c>
    </row>
    <row r="205" spans="1:4" x14ac:dyDescent="0.25">
      <c r="A205" s="44" t="s">
        <v>477</v>
      </c>
      <c r="B205" s="1">
        <v>2</v>
      </c>
      <c r="C205" s="22">
        <v>0.435199</v>
      </c>
      <c r="D205" s="23">
        <v>0.63492057142857095</v>
      </c>
    </row>
    <row r="206" spans="1:4" x14ac:dyDescent="0.25">
      <c r="A206" s="44" t="s">
        <v>478</v>
      </c>
      <c r="B206" s="1">
        <v>2</v>
      </c>
      <c r="C206" s="22">
        <v>0.62125200000000003</v>
      </c>
      <c r="D206" s="23">
        <v>0.39390650638806002</v>
      </c>
    </row>
    <row r="207" spans="1:4" x14ac:dyDescent="0.25">
      <c r="A207" s="44" t="s">
        <v>479</v>
      </c>
      <c r="B207" s="1">
        <v>2</v>
      </c>
      <c r="C207" s="22">
        <v>0.53151800000000005</v>
      </c>
      <c r="D207" s="23">
        <v>1</v>
      </c>
    </row>
    <row r="208" spans="1:4" x14ac:dyDescent="0.25">
      <c r="A208" s="44" t="s">
        <v>480</v>
      </c>
      <c r="B208" s="1">
        <v>2</v>
      </c>
      <c r="C208" s="22">
        <v>0.63231800000000005</v>
      </c>
      <c r="D208" s="23">
        <v>0.39479168749999999</v>
      </c>
    </row>
    <row r="209" spans="1:4" x14ac:dyDescent="0.25">
      <c r="A209" s="44" t="s">
        <v>481</v>
      </c>
      <c r="B209" s="1">
        <v>2</v>
      </c>
      <c r="C209" s="22">
        <v>0.52406699999999995</v>
      </c>
      <c r="D209" s="23">
        <v>0.45455667804878003</v>
      </c>
    </row>
    <row r="210" spans="1:4" x14ac:dyDescent="0.25">
      <c r="A210" s="44" t="s">
        <v>482</v>
      </c>
      <c r="B210" s="1">
        <v>2</v>
      </c>
      <c r="C210" s="22">
        <v>0.51257600000000003</v>
      </c>
      <c r="D210" s="23">
        <v>0.83333333333333304</v>
      </c>
    </row>
    <row r="211" spans="1:4" x14ac:dyDescent="0.25">
      <c r="A211" s="44" t="s">
        <v>483</v>
      </c>
      <c r="B211" s="1">
        <v>2</v>
      </c>
      <c r="C211" s="22">
        <v>0.56463799999999997</v>
      </c>
      <c r="D211" s="23">
        <v>0.18594134570666701</v>
      </c>
    </row>
    <row r="212" spans="1:4" x14ac:dyDescent="0.25">
      <c r="A212" s="44" t="s">
        <v>484</v>
      </c>
      <c r="B212" s="1">
        <v>1</v>
      </c>
      <c r="C212" s="22">
        <v>0.55331900000000001</v>
      </c>
      <c r="D212" s="23">
        <v>0.186599223238095</v>
      </c>
    </row>
    <row r="213" spans="1:4" x14ac:dyDescent="0.25">
      <c r="A213" s="44" t="s">
        <v>485</v>
      </c>
      <c r="B213" s="1">
        <v>1</v>
      </c>
      <c r="C213" s="22">
        <v>0.51139500000000004</v>
      </c>
      <c r="D213" s="23">
        <v>0.8</v>
      </c>
    </row>
    <row r="214" spans="1:4" x14ac:dyDescent="0.25">
      <c r="A214" s="44" t="s">
        <v>486</v>
      </c>
      <c r="B214" s="1">
        <v>1</v>
      </c>
      <c r="C214" s="22">
        <v>0.52221600000000001</v>
      </c>
      <c r="D214" s="23">
        <v>0.63020825000000003</v>
      </c>
    </row>
    <row r="215" spans="1:4" x14ac:dyDescent="0.25">
      <c r="A215" s="44" t="s">
        <v>487</v>
      </c>
      <c r="B215" s="1">
        <v>1</v>
      </c>
      <c r="C215" s="22">
        <v>0.58236200000000005</v>
      </c>
      <c r="D215" s="23">
        <v>1</v>
      </c>
    </row>
    <row r="216" spans="1:4" x14ac:dyDescent="0.25">
      <c r="A216" s="44" t="s">
        <v>488</v>
      </c>
      <c r="B216" s="1">
        <v>1</v>
      </c>
      <c r="C216" s="22">
        <v>0.49868699999999999</v>
      </c>
      <c r="D216" s="23">
        <v>0.78571428571428603</v>
      </c>
    </row>
    <row r="217" spans="1:4" x14ac:dyDescent="0.25">
      <c r="A217" s="44" t="s">
        <v>489</v>
      </c>
      <c r="B217" s="1">
        <v>1</v>
      </c>
      <c r="C217" s="22">
        <v>0.53088000000000002</v>
      </c>
      <c r="D217" s="23">
        <v>1</v>
      </c>
    </row>
    <row r="218" spans="1:4" x14ac:dyDescent="0.25">
      <c r="A218" s="44" t="s">
        <v>490</v>
      </c>
      <c r="B218" s="1">
        <v>1</v>
      </c>
      <c r="C218" s="22">
        <v>0.61901099999999998</v>
      </c>
      <c r="D218" s="23">
        <v>0.18715241215231801</v>
      </c>
    </row>
    <row r="219" spans="1:4" x14ac:dyDescent="0.25">
      <c r="A219" s="44" t="s">
        <v>491</v>
      </c>
      <c r="B219" s="1">
        <v>1</v>
      </c>
      <c r="C219" s="22">
        <v>0.60795500000000002</v>
      </c>
      <c r="D219" s="23">
        <v>1</v>
      </c>
    </row>
    <row r="220" spans="1:4" x14ac:dyDescent="0.25">
      <c r="A220" s="44" t="s">
        <v>492</v>
      </c>
      <c r="B220" s="1">
        <v>1</v>
      </c>
      <c r="C220" s="22">
        <v>0.41782799999999998</v>
      </c>
      <c r="D220" s="23">
        <v>0.19007186520689701</v>
      </c>
    </row>
    <row r="221" spans="1:4" x14ac:dyDescent="0.25">
      <c r="A221" s="44" t="s">
        <v>493</v>
      </c>
      <c r="B221" s="1">
        <v>1</v>
      </c>
      <c r="C221" s="22">
        <v>0.63598600000000005</v>
      </c>
      <c r="D221" s="23">
        <v>0.251980612777778</v>
      </c>
    </row>
    <row r="222" spans="1:4" x14ac:dyDescent="0.25">
      <c r="A222" s="44" t="s">
        <v>98</v>
      </c>
      <c r="B222" s="1">
        <v>1</v>
      </c>
      <c r="C222" s="22">
        <v>0.53935200000000005</v>
      </c>
      <c r="D222" s="23">
        <v>1</v>
      </c>
    </row>
    <row r="223" spans="1:4" x14ac:dyDescent="0.25">
      <c r="A223" s="44" t="s">
        <v>494</v>
      </c>
      <c r="B223" s="1">
        <v>1</v>
      </c>
      <c r="C223" s="22">
        <v>0.67339700000000002</v>
      </c>
      <c r="D223" s="23">
        <v>0.75</v>
      </c>
    </row>
    <row r="224" spans="1:4" x14ac:dyDescent="0.25">
      <c r="A224" s="44" t="s">
        <v>495</v>
      </c>
      <c r="B224" s="1">
        <v>1</v>
      </c>
      <c r="C224" s="22">
        <v>0.37649500000000002</v>
      </c>
      <c r="D224" s="23">
        <v>0.8</v>
      </c>
    </row>
    <row r="225" spans="1:4" x14ac:dyDescent="0.25">
      <c r="A225" s="44" t="s">
        <v>496</v>
      </c>
      <c r="B225" s="1">
        <v>1</v>
      </c>
      <c r="C225" s="22">
        <v>0.486626</v>
      </c>
      <c r="D225" s="23">
        <v>0.27520426271270698</v>
      </c>
    </row>
    <row r="226" spans="1:4" x14ac:dyDescent="0.25">
      <c r="A226" s="44" t="s">
        <v>497</v>
      </c>
      <c r="B226" s="1">
        <v>1</v>
      </c>
      <c r="C226" s="22">
        <v>0.67063300000000003</v>
      </c>
      <c r="D226" s="23">
        <v>0.8</v>
      </c>
    </row>
    <row r="227" spans="1:4" x14ac:dyDescent="0.25">
      <c r="A227" s="44" t="s">
        <v>498</v>
      </c>
      <c r="B227" s="1">
        <v>1</v>
      </c>
      <c r="C227" s="22">
        <v>0.51110100000000003</v>
      </c>
      <c r="D227" s="23">
        <v>0.21334952934722201</v>
      </c>
    </row>
    <row r="228" spans="1:4" x14ac:dyDescent="0.25">
      <c r="A228" s="44" t="s">
        <v>499</v>
      </c>
      <c r="B228" s="1">
        <v>1</v>
      </c>
      <c r="C228" s="22">
        <v>0.58436600000000005</v>
      </c>
      <c r="D228" s="23">
        <v>0.14737353722330099</v>
      </c>
    </row>
    <row r="229" spans="1:4" x14ac:dyDescent="0.25">
      <c r="A229" s="44" t="s">
        <v>500</v>
      </c>
      <c r="B229" s="1">
        <v>1</v>
      </c>
      <c r="C229" s="22">
        <v>0.57361600000000001</v>
      </c>
      <c r="D229" s="23">
        <v>1</v>
      </c>
    </row>
    <row r="230" spans="1:4" x14ac:dyDescent="0.25">
      <c r="A230" s="44" t="s">
        <v>501</v>
      </c>
      <c r="B230" s="1">
        <v>1</v>
      </c>
      <c r="C230" s="22">
        <v>0.58854700000000004</v>
      </c>
      <c r="D230" s="23">
        <v>0.13996533290565999</v>
      </c>
    </row>
    <row r="231" spans="1:4" x14ac:dyDescent="0.25">
      <c r="A231" s="44" t="s">
        <v>502</v>
      </c>
      <c r="B231" s="1">
        <v>1</v>
      </c>
      <c r="C231" s="22">
        <v>0.59090900000000002</v>
      </c>
      <c r="D231" s="23">
        <v>0.51458325000000005</v>
      </c>
    </row>
    <row r="232" spans="1:4" x14ac:dyDescent="0.25">
      <c r="A232" s="44" t="s">
        <v>106</v>
      </c>
      <c r="B232" s="1">
        <v>1</v>
      </c>
      <c r="C232" s="22">
        <v>0.58400600000000003</v>
      </c>
      <c r="D232" s="23">
        <v>0.83333333333333304</v>
      </c>
    </row>
    <row r="233" spans="1:4" x14ac:dyDescent="0.25">
      <c r="A233" s="44" t="s">
        <v>503</v>
      </c>
      <c r="B233" s="1">
        <v>1</v>
      </c>
      <c r="C233" s="22">
        <v>0.46169199999999999</v>
      </c>
      <c r="D233" s="23">
        <v>0.24305965645161301</v>
      </c>
    </row>
    <row r="234" spans="1:4" x14ac:dyDescent="0.25">
      <c r="A234" s="44" t="s">
        <v>504</v>
      </c>
      <c r="B234" s="1">
        <v>1</v>
      </c>
      <c r="C234" s="22">
        <v>0.56494999999999995</v>
      </c>
      <c r="D234" s="23">
        <v>1</v>
      </c>
    </row>
    <row r="235" spans="1:4" x14ac:dyDescent="0.25">
      <c r="A235" s="44" t="s">
        <v>505</v>
      </c>
      <c r="B235" s="1">
        <v>1</v>
      </c>
      <c r="C235" s="22">
        <v>0.47294999999999998</v>
      </c>
      <c r="D235" s="23">
        <v>0.26471163830508498</v>
      </c>
    </row>
    <row r="236" spans="1:4" x14ac:dyDescent="0.25">
      <c r="A236" s="44" t="s">
        <v>506</v>
      </c>
      <c r="B236" s="1">
        <v>1</v>
      </c>
      <c r="C236" s="22">
        <v>0.57993499999999998</v>
      </c>
      <c r="D236" s="23">
        <v>0.77777777777777801</v>
      </c>
    </row>
    <row r="237" spans="1:4" x14ac:dyDescent="0.25">
      <c r="A237" s="44" t="s">
        <v>507</v>
      </c>
      <c r="B237" s="1">
        <v>1</v>
      </c>
      <c r="C237" s="22">
        <v>0.45138499999999998</v>
      </c>
      <c r="D237" s="23">
        <v>0.216378318030303</v>
      </c>
    </row>
    <row r="238" spans="1:4" x14ac:dyDescent="0.25">
      <c r="A238" s="44" t="s">
        <v>508</v>
      </c>
      <c r="B238" s="1">
        <v>1</v>
      </c>
      <c r="C238" s="22">
        <v>0.39834799999999998</v>
      </c>
      <c r="D238" s="23">
        <v>1</v>
      </c>
    </row>
    <row r="239" spans="1:4" x14ac:dyDescent="0.25">
      <c r="A239" s="44" t="s">
        <v>509</v>
      </c>
      <c r="B239" s="1">
        <v>1</v>
      </c>
      <c r="C239" s="22">
        <v>0.56515499999999996</v>
      </c>
      <c r="D239" s="23">
        <v>1</v>
      </c>
    </row>
    <row r="240" spans="1:4" x14ac:dyDescent="0.25">
      <c r="A240" s="44" t="s">
        <v>510</v>
      </c>
      <c r="B240" s="1">
        <v>1</v>
      </c>
      <c r="C240" s="22">
        <v>0.61646400000000001</v>
      </c>
      <c r="D240" s="23">
        <v>1</v>
      </c>
    </row>
    <row r="241" spans="1:4" x14ac:dyDescent="0.25">
      <c r="A241" s="44" t="s">
        <v>511</v>
      </c>
      <c r="B241" s="1">
        <v>1</v>
      </c>
      <c r="C241" s="22">
        <v>0.420904</v>
      </c>
      <c r="D241" s="23">
        <v>1</v>
      </c>
    </row>
    <row r="242" spans="1:4" x14ac:dyDescent="0.25">
      <c r="A242" s="44" t="s">
        <v>512</v>
      </c>
      <c r="B242" s="1">
        <v>1</v>
      </c>
      <c r="C242" s="22">
        <v>0.45677000000000001</v>
      </c>
      <c r="D242" s="23">
        <v>0.16202852378760399</v>
      </c>
    </row>
    <row r="243" spans="1:4" x14ac:dyDescent="0.25">
      <c r="A243" s="44" t="s">
        <v>117</v>
      </c>
      <c r="B243" s="1">
        <v>1</v>
      </c>
      <c r="C243" s="22">
        <v>0.50966800000000001</v>
      </c>
      <c r="D243" s="23">
        <v>0.37930778363636403</v>
      </c>
    </row>
    <row r="244" spans="1:4" x14ac:dyDescent="0.25">
      <c r="A244" s="44" t="s">
        <v>513</v>
      </c>
      <c r="B244" s="1">
        <v>1</v>
      </c>
      <c r="C244" s="22">
        <v>0.53529099999999996</v>
      </c>
      <c r="D244" s="23">
        <v>0.221758576214106</v>
      </c>
    </row>
    <row r="245" spans="1:4" x14ac:dyDescent="0.25">
      <c r="A245" s="44" t="s">
        <v>514</v>
      </c>
      <c r="B245" s="1">
        <v>1</v>
      </c>
      <c r="C245" s="22">
        <v>0.418157</v>
      </c>
      <c r="D245" s="23">
        <v>0.17903714286320799</v>
      </c>
    </row>
    <row r="246" spans="1:4" x14ac:dyDescent="0.25">
      <c r="A246" s="44" t="s">
        <v>119</v>
      </c>
      <c r="B246" s="1">
        <v>1</v>
      </c>
      <c r="C246" s="22">
        <v>0.59472899999999995</v>
      </c>
      <c r="D246" s="23">
        <v>1</v>
      </c>
    </row>
    <row r="247" spans="1:4" x14ac:dyDescent="0.25">
      <c r="A247" s="44" t="s">
        <v>515</v>
      </c>
      <c r="B247" s="1">
        <v>1</v>
      </c>
      <c r="C247" s="22">
        <v>0.46914099999999997</v>
      </c>
      <c r="D247" s="23">
        <v>0.227503478378378</v>
      </c>
    </row>
    <row r="248" spans="1:4" x14ac:dyDescent="0.25">
      <c r="A248" s="44" t="s">
        <v>120</v>
      </c>
      <c r="B248" s="1">
        <v>1</v>
      </c>
      <c r="C248" s="22">
        <v>0.45866299999999999</v>
      </c>
      <c r="D248" s="23">
        <v>0.35044596086956498</v>
      </c>
    </row>
    <row r="249" spans="1:4" x14ac:dyDescent="0.25">
      <c r="A249" s="44" t="s">
        <v>516</v>
      </c>
      <c r="B249" s="1">
        <v>1</v>
      </c>
      <c r="C249" s="22">
        <v>0.51141999999999999</v>
      </c>
      <c r="D249" s="23">
        <v>0.24395607164143801</v>
      </c>
    </row>
    <row r="250" spans="1:4" x14ac:dyDescent="0.25">
      <c r="A250" s="44" t="s">
        <v>517</v>
      </c>
      <c r="B250" s="1">
        <v>1</v>
      </c>
      <c r="C250" s="22">
        <v>0.44749699999999998</v>
      </c>
      <c r="D250" s="23">
        <v>0.16845099105309699</v>
      </c>
    </row>
    <row r="251" spans="1:4" x14ac:dyDescent="0.25">
      <c r="A251" s="44" t="s">
        <v>518</v>
      </c>
      <c r="B251" s="1">
        <v>1</v>
      </c>
      <c r="C251" s="22">
        <v>0.49356</v>
      </c>
      <c r="D251" s="23">
        <v>7.0989905579729701E-2</v>
      </c>
    </row>
    <row r="252" spans="1:4" x14ac:dyDescent="0.25">
      <c r="A252" s="44" t="s">
        <v>519</v>
      </c>
      <c r="B252" s="1">
        <v>1</v>
      </c>
      <c r="C252" s="22">
        <v>0.56308400000000003</v>
      </c>
      <c r="D252" s="23">
        <v>1</v>
      </c>
    </row>
    <row r="253" spans="1:4" x14ac:dyDescent="0.25">
      <c r="A253" s="44" t="s">
        <v>520</v>
      </c>
      <c r="B253" s="1">
        <v>1</v>
      </c>
      <c r="C253" s="22">
        <v>0.624448</v>
      </c>
      <c r="D253" s="23">
        <v>1</v>
      </c>
    </row>
    <row r="254" spans="1:4" x14ac:dyDescent="0.25">
      <c r="A254" s="44" t="s">
        <v>521</v>
      </c>
      <c r="B254" s="1">
        <v>1</v>
      </c>
      <c r="C254" s="22">
        <v>0.57337000000000005</v>
      </c>
      <c r="D254" s="23">
        <v>1</v>
      </c>
    </row>
    <row r="255" spans="1:4" x14ac:dyDescent="0.25">
      <c r="A255" s="44" t="s">
        <v>121</v>
      </c>
      <c r="B255" s="1">
        <v>1</v>
      </c>
      <c r="C255" s="22">
        <v>0.53596999999999995</v>
      </c>
      <c r="D255" s="23">
        <v>0.69166660000000002</v>
      </c>
    </row>
    <row r="256" spans="1:4" x14ac:dyDescent="0.25">
      <c r="A256" s="44" t="s">
        <v>522</v>
      </c>
      <c r="B256" s="1">
        <v>1</v>
      </c>
      <c r="C256" s="22">
        <v>0.42478300000000002</v>
      </c>
      <c r="D256" s="23">
        <v>0.21882681339926599</v>
      </c>
    </row>
    <row r="257" spans="1:4" x14ac:dyDescent="0.25">
      <c r="A257" s="44" t="s">
        <v>523</v>
      </c>
      <c r="B257" s="1">
        <v>1</v>
      </c>
      <c r="C257" s="22">
        <v>0.61535399999999996</v>
      </c>
      <c r="D257" s="23">
        <v>1</v>
      </c>
    </row>
    <row r="258" spans="1:4" x14ac:dyDescent="0.25">
      <c r="A258" s="44" t="s">
        <v>524</v>
      </c>
      <c r="B258" s="1">
        <v>1</v>
      </c>
      <c r="C258" s="22">
        <v>0.58453699999999997</v>
      </c>
      <c r="D258" s="23">
        <v>0.205597864892308</v>
      </c>
    </row>
    <row r="259" spans="1:4" x14ac:dyDescent="0.25">
      <c r="A259" s="45" t="s">
        <v>525</v>
      </c>
      <c r="B259" s="5">
        <v>1</v>
      </c>
      <c r="C259" s="24">
        <v>0.724217</v>
      </c>
      <c r="D259" s="25">
        <v>1</v>
      </c>
    </row>
  </sheetData>
  <mergeCells count="2">
    <mergeCell ref="F3:I3"/>
    <mergeCell ref="A3:D3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A6" sqref="A6"/>
    </sheetView>
  </sheetViews>
  <sheetFormatPr defaultColWidth="8.6640625" defaultRowHeight="15.7" x14ac:dyDescent="0.25"/>
  <cols>
    <col min="1" max="1" width="28.33203125" customWidth="1"/>
    <col min="2" max="2" width="12" bestFit="1" customWidth="1"/>
    <col min="3" max="3" width="14.44140625" customWidth="1"/>
  </cols>
  <sheetData>
    <row r="1" spans="1:9" x14ac:dyDescent="0.25">
      <c r="A1" s="9" t="s">
        <v>348</v>
      </c>
    </row>
    <row r="3" spans="1:9" x14ac:dyDescent="0.25">
      <c r="A3" s="122" t="s">
        <v>24</v>
      </c>
      <c r="B3" s="99" t="s">
        <v>144</v>
      </c>
      <c r="C3" s="99" t="s">
        <v>145</v>
      </c>
      <c r="D3" s="65" t="s">
        <v>254</v>
      </c>
    </row>
    <row r="4" spans="1:9" x14ac:dyDescent="0.25">
      <c r="A4" s="46" t="s">
        <v>257</v>
      </c>
      <c r="B4" s="22">
        <v>0.50682540913674101</v>
      </c>
      <c r="C4" s="22">
        <v>0.49317459086325899</v>
      </c>
      <c r="D4" s="63">
        <v>2.4120220000000001E-2</v>
      </c>
    </row>
    <row r="5" spans="1:9" x14ac:dyDescent="0.25">
      <c r="A5" s="46" t="s">
        <v>258</v>
      </c>
      <c r="B5" s="22">
        <v>0.50498484996578996</v>
      </c>
      <c r="C5" s="22">
        <v>0.49501515003420998</v>
      </c>
      <c r="D5" s="63">
        <v>0.98378239999999995</v>
      </c>
    </row>
    <row r="6" spans="1:9" x14ac:dyDescent="0.25">
      <c r="A6" s="46" t="s">
        <v>578</v>
      </c>
      <c r="B6">
        <v>0.503</v>
      </c>
      <c r="C6">
        <v>0.497</v>
      </c>
      <c r="D6" s="63">
        <v>0.98378239999999995</v>
      </c>
      <c r="F6" s="1"/>
      <c r="G6" s="22"/>
      <c r="H6" s="22"/>
      <c r="I6" s="1"/>
    </row>
    <row r="7" spans="1:9" x14ac:dyDescent="0.25">
      <c r="A7" s="46" t="s">
        <v>265</v>
      </c>
      <c r="B7" s="22">
        <v>0.48644152387290002</v>
      </c>
      <c r="C7" s="22">
        <v>0.51355847612710004</v>
      </c>
      <c r="D7" s="63">
        <v>0.52709366999999996</v>
      </c>
      <c r="F7" s="1"/>
      <c r="G7" s="22"/>
      <c r="H7" s="22"/>
      <c r="I7" s="58"/>
    </row>
    <row r="8" spans="1:9" x14ac:dyDescent="0.25">
      <c r="A8" s="46" t="s">
        <v>269</v>
      </c>
      <c r="B8" s="22">
        <v>0.49821201984081198</v>
      </c>
      <c r="C8" s="22">
        <v>0.50178798015918802</v>
      </c>
      <c r="D8" s="63">
        <v>0.91104247999999999</v>
      </c>
      <c r="F8" s="1"/>
      <c r="G8" s="22"/>
      <c r="H8" s="22"/>
      <c r="I8" s="58"/>
    </row>
    <row r="9" spans="1:9" x14ac:dyDescent="0.25">
      <c r="A9" s="46" t="s">
        <v>272</v>
      </c>
      <c r="B9" s="22">
        <v>0.50745945945945903</v>
      </c>
      <c r="C9" s="22">
        <v>0.49254054054054103</v>
      </c>
      <c r="D9" s="63">
        <v>0.12609843000000001</v>
      </c>
    </row>
    <row r="10" spans="1:9" x14ac:dyDescent="0.25">
      <c r="A10" s="47" t="s">
        <v>286</v>
      </c>
      <c r="B10" s="24">
        <v>0.51850378034222</v>
      </c>
      <c r="C10" s="24">
        <v>0.48149621965778</v>
      </c>
      <c r="D10" s="64">
        <v>0.35751094999999999</v>
      </c>
    </row>
    <row r="13" spans="1:9" x14ac:dyDescent="0.25">
      <c r="A13" s="1"/>
      <c r="B13" s="22"/>
      <c r="C13" s="22"/>
      <c r="D13" s="58"/>
    </row>
    <row r="14" spans="1:9" x14ac:dyDescent="0.25">
      <c r="A14" s="1"/>
      <c r="B14" s="22"/>
      <c r="C14" s="22"/>
      <c r="D14" s="58"/>
    </row>
    <row r="15" spans="1:9" x14ac:dyDescent="0.25">
      <c r="A15" s="1"/>
      <c r="B15" s="22"/>
      <c r="C15" s="22"/>
      <c r="D15" s="58"/>
    </row>
    <row r="16" spans="1:9" x14ac:dyDescent="0.25">
      <c r="A16" s="1"/>
      <c r="B16" s="1"/>
      <c r="C16" s="1"/>
      <c r="D16" s="1"/>
    </row>
    <row r="17" spans="1:4" x14ac:dyDescent="0.25">
      <c r="A17" s="1"/>
      <c r="B17" s="22"/>
      <c r="C17" s="22"/>
      <c r="D17" s="58"/>
    </row>
    <row r="18" spans="1:4" x14ac:dyDescent="0.25">
      <c r="A18" s="1"/>
      <c r="B18" s="22"/>
      <c r="C18" s="22"/>
      <c r="D18" s="58"/>
    </row>
    <row r="19" spans="1:4" x14ac:dyDescent="0.25">
      <c r="A19" s="1"/>
      <c r="B19" s="1"/>
      <c r="C19" s="1"/>
      <c r="D19" s="1"/>
    </row>
    <row r="20" spans="1:4" x14ac:dyDescent="0.25">
      <c r="A20" s="1"/>
      <c r="B20" s="22"/>
      <c r="C20" s="22"/>
      <c r="D20" s="58"/>
    </row>
    <row r="21" spans="1:4" x14ac:dyDescent="0.25">
      <c r="A21" s="1"/>
      <c r="B21" s="22"/>
      <c r="C21" s="22"/>
      <c r="D21" s="58"/>
    </row>
    <row r="22" spans="1:4" x14ac:dyDescent="0.25">
      <c r="A22" s="1"/>
      <c r="B22" s="22"/>
      <c r="C22" s="22"/>
      <c r="D22" s="58"/>
    </row>
    <row r="23" spans="1:4" x14ac:dyDescent="0.25">
      <c r="A23" s="1"/>
      <c r="B23" s="22"/>
      <c r="C23" s="22"/>
      <c r="D23" s="58"/>
    </row>
    <row r="24" spans="1:4" x14ac:dyDescent="0.25">
      <c r="A24" s="1"/>
      <c r="B24" s="22"/>
      <c r="C24" s="22"/>
      <c r="D24" s="58"/>
    </row>
    <row r="25" spans="1:4" x14ac:dyDescent="0.25">
      <c r="A25" s="1"/>
      <c r="B25" s="22"/>
      <c r="C25" s="22"/>
      <c r="D25" s="58"/>
    </row>
    <row r="26" spans="1:4" x14ac:dyDescent="0.25">
      <c r="A26" s="1"/>
      <c r="B26" s="22"/>
      <c r="C26" s="22"/>
      <c r="D26" s="58"/>
    </row>
    <row r="27" spans="1:4" x14ac:dyDescent="0.25">
      <c r="A27" s="1"/>
      <c r="B27" s="22"/>
      <c r="C27" s="22"/>
      <c r="D27" s="58"/>
    </row>
    <row r="28" spans="1:4" x14ac:dyDescent="0.25">
      <c r="A28" s="1"/>
      <c r="B28" s="22"/>
      <c r="C28" s="22"/>
      <c r="D28" s="58"/>
    </row>
    <row r="29" spans="1:4" x14ac:dyDescent="0.25">
      <c r="A29" s="1"/>
      <c r="B29" s="22"/>
      <c r="C29" s="22"/>
      <c r="D29" s="58"/>
    </row>
    <row r="30" spans="1:4" x14ac:dyDescent="0.25">
      <c r="A30" s="62"/>
      <c r="B30" s="42"/>
      <c r="C30" s="42"/>
      <c r="D30" s="58"/>
    </row>
    <row r="31" spans="1:4" x14ac:dyDescent="0.25">
      <c r="A31" s="1"/>
      <c r="B31" s="22"/>
      <c r="C31" s="22"/>
      <c r="D31" s="58"/>
    </row>
    <row r="32" spans="1:4" x14ac:dyDescent="0.25">
      <c r="A32" s="1"/>
      <c r="B32" s="22"/>
      <c r="C32" s="22"/>
      <c r="D32" s="58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A6" sqref="A6"/>
    </sheetView>
  </sheetViews>
  <sheetFormatPr defaultColWidth="8.6640625" defaultRowHeight="15.7" x14ac:dyDescent="0.25"/>
  <cols>
    <col min="1" max="1" width="29.109375" customWidth="1"/>
    <col min="2" max="2" width="20.33203125" customWidth="1"/>
    <col min="3" max="3" width="33.44140625" customWidth="1"/>
    <col min="4" max="4" width="13" customWidth="1"/>
  </cols>
  <sheetData>
    <row r="1" spans="1:7" x14ac:dyDescent="0.25">
      <c r="A1" s="9" t="s">
        <v>365</v>
      </c>
    </row>
    <row r="3" spans="1:7" x14ac:dyDescent="0.25">
      <c r="A3" s="28" t="s">
        <v>24</v>
      </c>
      <c r="B3" s="29" t="s">
        <v>355</v>
      </c>
      <c r="C3" s="30" t="s">
        <v>356</v>
      </c>
      <c r="D3" s="170"/>
    </row>
    <row r="4" spans="1:7" x14ac:dyDescent="0.25">
      <c r="A4" s="46" t="s">
        <v>257</v>
      </c>
      <c r="B4" s="22">
        <v>19.175309123805899</v>
      </c>
      <c r="C4" s="23">
        <v>2.99410600189956</v>
      </c>
      <c r="D4" s="58"/>
    </row>
    <row r="5" spans="1:7" x14ac:dyDescent="0.25">
      <c r="A5" s="46" t="s">
        <v>258</v>
      </c>
      <c r="B5" s="22">
        <v>33.004228387730102</v>
      </c>
      <c r="C5" s="23">
        <v>15.801412605764201</v>
      </c>
      <c r="D5" s="58"/>
    </row>
    <row r="6" spans="1:7" x14ac:dyDescent="0.25">
      <c r="A6" s="46" t="s">
        <v>578</v>
      </c>
      <c r="B6" s="22">
        <v>9.7942902674378498</v>
      </c>
      <c r="C6" s="23">
        <v>8.1770788019746092</v>
      </c>
      <c r="D6" s="58"/>
    </row>
    <row r="7" spans="1:7" x14ac:dyDescent="0.25">
      <c r="A7" s="46" t="s">
        <v>265</v>
      </c>
      <c r="B7" s="22">
        <v>7.7004702004618704</v>
      </c>
      <c r="C7" s="23">
        <v>49.407844352015502</v>
      </c>
      <c r="D7" s="58"/>
      <c r="E7" s="1"/>
      <c r="F7" s="22"/>
      <c r="G7" s="22"/>
    </row>
    <row r="8" spans="1:7" x14ac:dyDescent="0.25">
      <c r="A8" s="46" t="s">
        <v>269</v>
      </c>
      <c r="B8" s="22">
        <v>14.4352521089598</v>
      </c>
      <c r="C8" s="23">
        <v>4.1769580980950201</v>
      </c>
      <c r="D8" s="58"/>
      <c r="E8" s="1"/>
      <c r="F8" s="22"/>
      <c r="G8" s="22"/>
    </row>
    <row r="9" spans="1:7" x14ac:dyDescent="0.25">
      <c r="A9" s="46" t="s">
        <v>272</v>
      </c>
      <c r="B9" s="22">
        <v>9.1675648245598307</v>
      </c>
      <c r="C9" s="23">
        <v>11.2233484350496</v>
      </c>
      <c r="D9" s="58"/>
      <c r="E9" s="1"/>
      <c r="F9" s="22"/>
      <c r="G9" s="22"/>
    </row>
    <row r="10" spans="1:7" x14ac:dyDescent="0.25">
      <c r="A10" s="47" t="s">
        <v>286</v>
      </c>
      <c r="B10" s="24">
        <v>6.7228850870446202</v>
      </c>
      <c r="C10" s="25">
        <v>8.2192517052014793</v>
      </c>
      <c r="D10" s="58"/>
    </row>
    <row r="11" spans="1:7" x14ac:dyDescent="0.25">
      <c r="D11" s="58"/>
    </row>
    <row r="12" spans="1:7" x14ac:dyDescent="0.25">
      <c r="D12" s="58"/>
    </row>
    <row r="13" spans="1:7" x14ac:dyDescent="0.25">
      <c r="A13" s="1"/>
      <c r="B13" s="22"/>
      <c r="C13" s="22"/>
      <c r="D13" s="58"/>
    </row>
    <row r="14" spans="1:7" x14ac:dyDescent="0.25">
      <c r="A14" t="s">
        <v>324</v>
      </c>
      <c r="B14" s="22"/>
      <c r="C14" s="22"/>
      <c r="D14" s="58"/>
    </row>
    <row r="15" spans="1:7" x14ac:dyDescent="0.25">
      <c r="A15" s="1"/>
      <c r="B15" s="22"/>
      <c r="C15" s="22"/>
      <c r="D15" s="58"/>
    </row>
    <row r="16" spans="1:7" x14ac:dyDescent="0.25">
      <c r="A16" s="1"/>
      <c r="B16" s="22"/>
      <c r="C16" s="1"/>
      <c r="D16" s="1"/>
    </row>
    <row r="17" spans="1:4" x14ac:dyDescent="0.25">
      <c r="A17" s="1"/>
      <c r="B17" s="22"/>
      <c r="C17" s="22"/>
      <c r="D17" s="58"/>
    </row>
    <row r="18" spans="1:4" x14ac:dyDescent="0.25">
      <c r="A18" s="1"/>
      <c r="B18" s="22"/>
      <c r="C18" s="22"/>
      <c r="D18" s="58"/>
    </row>
    <row r="19" spans="1:4" x14ac:dyDescent="0.25">
      <c r="A19" s="1"/>
      <c r="B19" s="1"/>
      <c r="C19" s="1"/>
      <c r="D19" s="1"/>
    </row>
    <row r="20" spans="1:4" x14ac:dyDescent="0.25">
      <c r="A20" s="1"/>
      <c r="B20" s="22"/>
      <c r="C20" s="22"/>
      <c r="D20" s="58"/>
    </row>
    <row r="21" spans="1:4" x14ac:dyDescent="0.25">
      <c r="A21" s="1"/>
      <c r="B21" s="22"/>
      <c r="C21" s="22"/>
      <c r="D21" s="58"/>
    </row>
    <row r="22" spans="1:4" x14ac:dyDescent="0.25">
      <c r="A22" s="1"/>
      <c r="B22" s="22"/>
      <c r="C22" s="22"/>
      <c r="D22" s="58"/>
    </row>
    <row r="23" spans="1:4" x14ac:dyDescent="0.25">
      <c r="A23" s="1"/>
      <c r="B23" s="22"/>
      <c r="C23" s="22"/>
      <c r="D23" s="58"/>
    </row>
    <row r="24" spans="1:4" x14ac:dyDescent="0.25">
      <c r="A24" s="1"/>
      <c r="B24" s="22"/>
      <c r="C24" s="22"/>
      <c r="D24" s="58"/>
    </row>
    <row r="25" spans="1:4" x14ac:dyDescent="0.25">
      <c r="A25" s="1"/>
      <c r="B25" s="22"/>
      <c r="C25" s="22"/>
      <c r="D25" s="58"/>
    </row>
    <row r="26" spans="1:4" x14ac:dyDescent="0.25">
      <c r="A26" s="1"/>
      <c r="B26" s="22"/>
      <c r="C26" s="22"/>
      <c r="D26" s="58"/>
    </row>
    <row r="27" spans="1:4" x14ac:dyDescent="0.25">
      <c r="A27" s="1"/>
      <c r="B27" s="22"/>
      <c r="C27" s="22"/>
      <c r="D27" s="58"/>
    </row>
    <row r="28" spans="1:4" x14ac:dyDescent="0.25">
      <c r="A28" s="1"/>
      <c r="B28" s="22"/>
      <c r="C28" s="22"/>
      <c r="D28" s="58"/>
    </row>
    <row r="29" spans="1:4" x14ac:dyDescent="0.25">
      <c r="A29" s="1"/>
      <c r="B29" s="22"/>
      <c r="C29" s="22"/>
      <c r="D29" s="58"/>
    </row>
    <row r="30" spans="1:4" x14ac:dyDescent="0.25">
      <c r="A30" s="1"/>
      <c r="B30" s="22"/>
      <c r="C30" s="22"/>
      <c r="D30" s="58"/>
    </row>
    <row r="31" spans="1:4" x14ac:dyDescent="0.25">
      <c r="A31" s="1"/>
      <c r="B31" s="22"/>
      <c r="C31" s="22"/>
      <c r="D31" s="58"/>
    </row>
    <row r="32" spans="1:4" x14ac:dyDescent="0.25">
      <c r="A32" s="1"/>
      <c r="B32" s="22"/>
      <c r="C32" s="22"/>
      <c r="D32" s="58"/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topLeftCell="A4" workbookViewId="0">
      <selection activeCell="B31" sqref="B31"/>
    </sheetView>
  </sheetViews>
  <sheetFormatPr defaultColWidth="8.6640625" defaultRowHeight="15.7" x14ac:dyDescent="0.25"/>
  <cols>
    <col min="1" max="1" width="31.33203125" customWidth="1"/>
    <col min="2" max="2" width="26.5546875" style="85" customWidth="1"/>
    <col min="3" max="3" width="2.5546875" style="54" customWidth="1"/>
    <col min="4" max="4" width="48.109375" style="85" bestFit="1" customWidth="1"/>
    <col min="5" max="5" width="9.109375" style="78" customWidth="1"/>
    <col min="6" max="6" width="3.33203125" customWidth="1"/>
    <col min="7" max="7" width="44.6640625" style="85" customWidth="1"/>
    <col min="8" max="8" width="10.6640625" style="78" customWidth="1"/>
  </cols>
  <sheetData>
    <row r="1" spans="1:5" x14ac:dyDescent="0.25">
      <c r="A1" s="9" t="s">
        <v>349</v>
      </c>
    </row>
    <row r="4" spans="1:5" x14ac:dyDescent="0.25">
      <c r="A4" s="9" t="s">
        <v>298</v>
      </c>
    </row>
    <row r="6" spans="1:5" x14ac:dyDescent="0.25">
      <c r="A6" s="28" t="s">
        <v>24</v>
      </c>
      <c r="B6" s="30" t="s">
        <v>299</v>
      </c>
    </row>
    <row r="7" spans="1:5" x14ac:dyDescent="0.25">
      <c r="A7" s="46" t="s">
        <v>257</v>
      </c>
      <c r="B7" s="23">
        <v>19.6354743226583</v>
      </c>
    </row>
    <row r="8" spans="1:5" x14ac:dyDescent="0.25">
      <c r="A8" s="46" t="s">
        <v>258</v>
      </c>
      <c r="B8" s="23">
        <v>27.892043267178298</v>
      </c>
      <c r="D8" s="1"/>
      <c r="E8" s="22"/>
    </row>
    <row r="9" spans="1:5" x14ac:dyDescent="0.25">
      <c r="A9" s="46" t="s">
        <v>578</v>
      </c>
      <c r="B9" s="23">
        <v>20.813304312786801</v>
      </c>
      <c r="D9" s="1"/>
      <c r="E9" s="22"/>
    </row>
    <row r="10" spans="1:5" x14ac:dyDescent="0.25">
      <c r="A10" s="46" t="s">
        <v>265</v>
      </c>
      <c r="B10" s="23">
        <v>6.7185723508889703</v>
      </c>
      <c r="D10" s="1"/>
      <c r="E10" s="22"/>
    </row>
    <row r="11" spans="1:5" x14ac:dyDescent="0.25">
      <c r="A11" s="46" t="s">
        <v>269</v>
      </c>
      <c r="B11" s="23">
        <v>16.3684907867754</v>
      </c>
    </row>
    <row r="12" spans="1:5" x14ac:dyDescent="0.25">
      <c r="A12" s="46" t="s">
        <v>272</v>
      </c>
      <c r="B12" s="23">
        <v>5.4139584734553399</v>
      </c>
    </row>
    <row r="13" spans="1:5" x14ac:dyDescent="0.25">
      <c r="A13" s="47" t="s">
        <v>286</v>
      </c>
      <c r="B13" s="25">
        <v>3.1581564862569298</v>
      </c>
    </row>
    <row r="16" spans="1:5" x14ac:dyDescent="0.25">
      <c r="A16" s="1"/>
      <c r="B16" s="22"/>
    </row>
    <row r="17" spans="1:8" x14ac:dyDescent="0.25">
      <c r="A17" s="1"/>
      <c r="B17" s="22"/>
    </row>
    <row r="18" spans="1:8" x14ac:dyDescent="0.25">
      <c r="A18" s="9" t="s">
        <v>300</v>
      </c>
    </row>
    <row r="20" spans="1:8" x14ac:dyDescent="0.25">
      <c r="A20" s="40" t="s">
        <v>288</v>
      </c>
      <c r="B20" s="86" t="s">
        <v>287</v>
      </c>
      <c r="C20" s="117"/>
      <c r="D20" s="189" t="s">
        <v>325</v>
      </c>
      <c r="E20" s="87" t="s">
        <v>254</v>
      </c>
      <c r="F20" s="21"/>
      <c r="G20" s="86" t="s">
        <v>326</v>
      </c>
      <c r="H20" s="84" t="s">
        <v>254</v>
      </c>
    </row>
    <row r="21" spans="1:8" x14ac:dyDescent="0.25">
      <c r="A21" s="41" t="s">
        <v>257</v>
      </c>
      <c r="B21" s="81">
        <v>0.142867711171662</v>
      </c>
      <c r="C21" s="42"/>
      <c r="D21" s="81">
        <v>0.23507524673753299</v>
      </c>
      <c r="E21" s="58">
        <v>4.6348476923378599E-15</v>
      </c>
      <c r="F21" s="62"/>
      <c r="G21" s="81">
        <v>0.151136463694268</v>
      </c>
      <c r="H21" s="63">
        <v>7.0883313053212805E-16</v>
      </c>
    </row>
    <row r="22" spans="1:8" x14ac:dyDescent="0.25">
      <c r="A22" s="7" t="s">
        <v>258</v>
      </c>
      <c r="B22" s="73">
        <v>0.202942506811989</v>
      </c>
      <c r="C22" s="22"/>
      <c r="D22" s="73">
        <v>0.13576837611269599</v>
      </c>
      <c r="E22" s="58">
        <v>1.3151565857465601E-19</v>
      </c>
      <c r="F22" s="1"/>
      <c r="G22" s="73">
        <v>0.325070466242038</v>
      </c>
      <c r="H22" s="63">
        <v>4.3186132237892603E-23</v>
      </c>
    </row>
    <row r="23" spans="1:8" x14ac:dyDescent="0.25">
      <c r="A23" s="7" t="s">
        <v>578</v>
      </c>
      <c r="B23" s="22">
        <v>0.15143760217983701</v>
      </c>
      <c r="C23" s="22"/>
      <c r="D23" s="22">
        <v>0.163757646702964</v>
      </c>
      <c r="E23" s="58">
        <v>0.85281166080827198</v>
      </c>
      <c r="F23" s="1"/>
      <c r="G23" s="22">
        <v>8.4463016560509599E-2</v>
      </c>
      <c r="H23" s="63">
        <v>2.22353843953496E-36</v>
      </c>
    </row>
    <row r="24" spans="1:8" x14ac:dyDescent="0.25">
      <c r="A24" s="7" t="s">
        <v>265</v>
      </c>
      <c r="B24" s="73">
        <v>4.8884332425068101E-2</v>
      </c>
      <c r="C24" s="22"/>
      <c r="D24" s="73">
        <v>5.7682301443263299E-2</v>
      </c>
      <c r="E24" s="58">
        <v>0.85281166080827198</v>
      </c>
      <c r="F24" s="1"/>
      <c r="G24" s="73">
        <v>3.32113324840764E-2</v>
      </c>
      <c r="H24" s="63">
        <v>1.86185925292651E-12</v>
      </c>
    </row>
    <row r="25" spans="1:8" x14ac:dyDescent="0.25">
      <c r="A25" s="41" t="s">
        <v>269</v>
      </c>
      <c r="B25" s="81">
        <v>0.11909713896457801</v>
      </c>
      <c r="C25" s="42"/>
      <c r="D25" s="81">
        <v>6.2244647826462697E-2</v>
      </c>
      <c r="E25" s="58">
        <v>5.2120438039659896E-13</v>
      </c>
      <c r="F25" s="62"/>
      <c r="G25" s="81">
        <v>0.124885829299363</v>
      </c>
      <c r="H25" s="63">
        <v>6.9403339462689604E-22</v>
      </c>
    </row>
    <row r="26" spans="1:8" x14ac:dyDescent="0.25">
      <c r="A26" s="7" t="s">
        <v>272</v>
      </c>
      <c r="B26" s="73">
        <v>3.9391961852861E-2</v>
      </c>
      <c r="C26" s="22"/>
      <c r="D26" s="73">
        <v>4.1565522426756499E-2</v>
      </c>
      <c r="E26" s="58">
        <v>3.3284357687144201E-3</v>
      </c>
      <c r="F26" s="1"/>
      <c r="G26" s="73">
        <v>2.4262700636942702E-2</v>
      </c>
      <c r="H26" s="63">
        <v>1.39714271379982E-27</v>
      </c>
    </row>
    <row r="27" spans="1:8" x14ac:dyDescent="0.25">
      <c r="A27" s="8" t="s">
        <v>286</v>
      </c>
      <c r="B27" s="77">
        <v>2.2978746594005499E-2</v>
      </c>
      <c r="C27" s="24"/>
      <c r="D27" s="77">
        <v>2.09563054187192E-2</v>
      </c>
      <c r="E27" s="57">
        <v>0.85281166080827198</v>
      </c>
      <c r="F27" s="5"/>
      <c r="G27" s="77">
        <v>2.06181605095541E-2</v>
      </c>
      <c r="H27" s="64">
        <v>0.121394683161515</v>
      </c>
    </row>
    <row r="30" spans="1:8" x14ac:dyDescent="0.25">
      <c r="A30" s="62"/>
      <c r="B30" s="73"/>
      <c r="C30" s="42"/>
      <c r="D30" s="73"/>
      <c r="E30" s="76"/>
      <c r="F30" s="62"/>
      <c r="G30" s="73"/>
      <c r="H30" s="76"/>
    </row>
    <row r="31" spans="1:8" x14ac:dyDescent="0.25">
      <c r="A31" s="62"/>
      <c r="B31" s="73"/>
      <c r="C31" s="42"/>
      <c r="E31" s="76"/>
      <c r="F31" s="62"/>
      <c r="G31" s="73"/>
      <c r="H31" s="76"/>
    </row>
    <row r="32" spans="1:8" x14ac:dyDescent="0.25">
      <c r="A32" s="62"/>
      <c r="B32" s="73"/>
      <c r="C32" s="42"/>
      <c r="D32" s="73"/>
      <c r="E32" s="76"/>
      <c r="F32" s="62"/>
      <c r="G32" s="73"/>
      <c r="H32" s="76"/>
    </row>
    <row r="33" spans="1:8" x14ac:dyDescent="0.25">
      <c r="B33" s="73"/>
      <c r="C33" s="22"/>
      <c r="E33" s="76"/>
      <c r="F33" s="1"/>
    </row>
    <row r="34" spans="1:8" x14ac:dyDescent="0.25">
      <c r="A34" s="98"/>
      <c r="B34" s="74"/>
      <c r="C34" s="53"/>
      <c r="D34" s="74"/>
      <c r="E34" s="75"/>
      <c r="F34" s="3"/>
      <c r="G34" s="74"/>
      <c r="H34" s="75"/>
    </row>
    <row r="35" spans="1:8" x14ac:dyDescent="0.25">
      <c r="A35" s="46"/>
      <c r="B35" s="73"/>
      <c r="C35" s="42"/>
      <c r="D35" s="73"/>
      <c r="E35" s="76"/>
      <c r="F35" s="62"/>
      <c r="G35" s="73"/>
      <c r="H35" s="76"/>
    </row>
    <row r="36" spans="1:8" x14ac:dyDescent="0.25">
      <c r="A36" s="46"/>
      <c r="B36" s="73"/>
      <c r="C36" s="22"/>
      <c r="D36" s="73"/>
      <c r="E36" s="76"/>
      <c r="F36" s="1"/>
      <c r="G36" s="73"/>
      <c r="H36" s="76"/>
    </row>
    <row r="37" spans="1:8" x14ac:dyDescent="0.25">
      <c r="A37" s="62"/>
      <c r="B37" s="73"/>
      <c r="C37" s="42"/>
      <c r="D37" s="73"/>
      <c r="E37" s="76"/>
      <c r="F37" s="62"/>
      <c r="G37" s="73"/>
      <c r="H37" s="76"/>
    </row>
    <row r="38" spans="1:8" x14ac:dyDescent="0.25">
      <c r="A38" s="1"/>
      <c r="B38" s="73"/>
      <c r="C38" s="22"/>
      <c r="D38" s="73"/>
      <c r="E38" s="76"/>
      <c r="F38" s="1"/>
      <c r="G38" s="73"/>
      <c r="H38" s="76"/>
    </row>
    <row r="39" spans="1:8" x14ac:dyDescent="0.25">
      <c r="A39" s="62"/>
      <c r="B39" s="73"/>
      <c r="C39" s="42"/>
      <c r="D39" s="73"/>
      <c r="E39" s="76"/>
      <c r="F39" s="62"/>
      <c r="G39" s="73"/>
      <c r="H39" s="76"/>
    </row>
    <row r="40" spans="1:8" x14ac:dyDescent="0.25">
      <c r="A40" s="1"/>
      <c r="B40" s="73"/>
      <c r="C40" s="22"/>
      <c r="D40" s="73"/>
      <c r="E40" s="76"/>
      <c r="F40" s="1"/>
      <c r="G40" s="73"/>
      <c r="H40" s="76"/>
    </row>
    <row r="41" spans="1:8" x14ac:dyDescent="0.25">
      <c r="A41" s="1"/>
      <c r="B41" s="73"/>
      <c r="C41" s="22"/>
      <c r="D41" s="73"/>
      <c r="E41" s="76"/>
      <c r="F41" s="1"/>
      <c r="G41" s="73"/>
      <c r="H41" s="76"/>
    </row>
    <row r="42" spans="1:8" x14ac:dyDescent="0.25">
      <c r="A42" s="1"/>
      <c r="B42" s="73"/>
      <c r="C42" s="22"/>
      <c r="E42" s="76"/>
      <c r="F42" s="1"/>
      <c r="H42" s="76"/>
    </row>
    <row r="43" spans="1:8" x14ac:dyDescent="0.25">
      <c r="A43" s="1"/>
      <c r="B43" s="73"/>
      <c r="C43" s="22"/>
      <c r="E43" s="76"/>
      <c r="F43" s="1"/>
      <c r="G43" s="73"/>
      <c r="H43" s="76"/>
    </row>
    <row r="44" spans="1:8" x14ac:dyDescent="0.25">
      <c r="A44" s="1"/>
      <c r="B44" s="73"/>
      <c r="C44" s="22"/>
      <c r="D44" s="73"/>
      <c r="E44" s="76"/>
      <c r="F44" s="1"/>
      <c r="G44" s="73"/>
      <c r="H44" s="76"/>
    </row>
    <row r="45" spans="1:8" x14ac:dyDescent="0.25">
      <c r="A45" s="1"/>
      <c r="B45" s="73"/>
      <c r="C45" s="22"/>
      <c r="D45" s="73"/>
      <c r="E45" s="76"/>
      <c r="F45" s="1"/>
      <c r="G45" s="73"/>
      <c r="H45" s="76"/>
    </row>
    <row r="46" spans="1:8" x14ac:dyDescent="0.25">
      <c r="A46" s="1"/>
      <c r="B46" s="73"/>
      <c r="C46" s="22"/>
      <c r="D46" s="73"/>
      <c r="E46" s="76"/>
      <c r="F46" s="1"/>
      <c r="G46" s="73"/>
      <c r="H46" s="76"/>
    </row>
    <row r="47" spans="1:8" x14ac:dyDescent="0.25">
      <c r="A47" s="1"/>
      <c r="B47" s="73"/>
      <c r="C47" s="22"/>
      <c r="D47" s="73"/>
      <c r="E47" s="76"/>
      <c r="F47" s="1"/>
      <c r="G47" s="73"/>
      <c r="H47" s="76"/>
    </row>
    <row r="48" spans="1:8" x14ac:dyDescent="0.25">
      <c r="A48" s="1"/>
      <c r="B48" s="73"/>
      <c r="C48" s="22"/>
      <c r="D48" s="73"/>
      <c r="E48" s="76"/>
      <c r="F48" s="1"/>
      <c r="G48" s="73"/>
      <c r="H48" s="76"/>
    </row>
    <row r="49" spans="1:8" x14ac:dyDescent="0.25">
      <c r="A49" s="1"/>
      <c r="B49" s="73"/>
      <c r="C49" s="22"/>
      <c r="D49" s="73"/>
      <c r="E49" s="76"/>
      <c r="F49" s="1"/>
      <c r="G49" s="73"/>
      <c r="H49" s="76"/>
    </row>
    <row r="50" spans="1:8" x14ac:dyDescent="0.25">
      <c r="A50" s="1"/>
      <c r="B50" s="73"/>
      <c r="C50" s="22"/>
      <c r="D50" s="73"/>
      <c r="E50" s="76"/>
      <c r="F50" s="1"/>
      <c r="G50" s="73"/>
    </row>
    <row r="51" spans="1:8" x14ac:dyDescent="0.25">
      <c r="A51" s="1"/>
      <c r="B51" s="76"/>
      <c r="C51" s="22"/>
      <c r="D51" s="76"/>
      <c r="E51" s="76"/>
      <c r="F51" s="1"/>
      <c r="G51" s="76"/>
      <c r="H51" s="76"/>
    </row>
    <row r="52" spans="1:8" x14ac:dyDescent="0.25">
      <c r="A52" s="62"/>
      <c r="B52" s="73"/>
      <c r="C52" s="42"/>
      <c r="D52" s="73"/>
      <c r="E52" s="76"/>
      <c r="F52" s="62"/>
      <c r="G52" s="73"/>
      <c r="H52" s="76"/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3"/>
  <sheetViews>
    <sheetView workbookViewId="0">
      <selection activeCell="E8" sqref="E8"/>
    </sheetView>
  </sheetViews>
  <sheetFormatPr defaultColWidth="8.6640625" defaultRowHeight="15.7" x14ac:dyDescent="0.25"/>
  <cols>
    <col min="1" max="1" width="11.5546875" customWidth="1"/>
    <col min="2" max="2" width="20.33203125" customWidth="1"/>
  </cols>
  <sheetData>
    <row r="1" spans="1:2" x14ac:dyDescent="0.25">
      <c r="A1" s="9" t="s">
        <v>350</v>
      </c>
    </row>
    <row r="3" spans="1:2" x14ac:dyDescent="0.25">
      <c r="A3" s="10" t="s">
        <v>124</v>
      </c>
      <c r="B3" s="17" t="s">
        <v>213</v>
      </c>
    </row>
    <row r="4" spans="1:2" x14ac:dyDescent="0.25">
      <c r="A4" s="44" t="s">
        <v>164</v>
      </c>
      <c r="B4" s="2">
        <v>3</v>
      </c>
    </row>
    <row r="5" spans="1:2" x14ac:dyDescent="0.25">
      <c r="A5" s="44" t="s">
        <v>138</v>
      </c>
      <c r="B5" s="2">
        <v>3</v>
      </c>
    </row>
    <row r="6" spans="1:2" x14ac:dyDescent="0.25">
      <c r="A6" s="44" t="s">
        <v>149</v>
      </c>
      <c r="B6" s="2">
        <v>2</v>
      </c>
    </row>
    <row r="7" spans="1:2" x14ac:dyDescent="0.25">
      <c r="A7" s="44" t="s">
        <v>173</v>
      </c>
      <c r="B7" s="2">
        <v>2</v>
      </c>
    </row>
    <row r="8" spans="1:2" x14ac:dyDescent="0.25">
      <c r="A8" s="44" t="s">
        <v>178</v>
      </c>
      <c r="B8" s="2">
        <v>2</v>
      </c>
    </row>
    <row r="9" spans="1:2" x14ac:dyDescent="0.25">
      <c r="A9" s="44" t="s">
        <v>187</v>
      </c>
      <c r="B9" s="2">
        <v>2</v>
      </c>
    </row>
    <row r="10" spans="1:2" x14ac:dyDescent="0.25">
      <c r="A10" s="44" t="s">
        <v>205</v>
      </c>
      <c r="B10" s="2">
        <v>2</v>
      </c>
    </row>
    <row r="11" spans="1:2" x14ac:dyDescent="0.25">
      <c r="A11" s="44" t="s">
        <v>146</v>
      </c>
      <c r="B11" s="2">
        <v>1</v>
      </c>
    </row>
    <row r="12" spans="1:2" x14ac:dyDescent="0.25">
      <c r="A12" s="44" t="s">
        <v>147</v>
      </c>
      <c r="B12" s="2">
        <v>1</v>
      </c>
    </row>
    <row r="13" spans="1:2" x14ac:dyDescent="0.25">
      <c r="A13" s="44" t="s">
        <v>148</v>
      </c>
      <c r="B13" s="2">
        <v>1</v>
      </c>
    </row>
    <row r="14" spans="1:2" x14ac:dyDescent="0.25">
      <c r="A14" s="44" t="s">
        <v>150</v>
      </c>
      <c r="B14" s="2">
        <v>1</v>
      </c>
    </row>
    <row r="15" spans="1:2" x14ac:dyDescent="0.25">
      <c r="A15" s="44" t="s">
        <v>151</v>
      </c>
      <c r="B15" s="2">
        <v>1</v>
      </c>
    </row>
    <row r="16" spans="1:2" x14ac:dyDescent="0.25">
      <c r="A16" s="44" t="s">
        <v>152</v>
      </c>
      <c r="B16" s="2">
        <v>1</v>
      </c>
    </row>
    <row r="17" spans="1:2" x14ac:dyDescent="0.25">
      <c r="A17" s="44" t="s">
        <v>153</v>
      </c>
      <c r="B17" s="2">
        <v>1</v>
      </c>
    </row>
    <row r="18" spans="1:2" x14ac:dyDescent="0.25">
      <c r="A18" s="44" t="s">
        <v>154</v>
      </c>
      <c r="B18" s="2">
        <v>1</v>
      </c>
    </row>
    <row r="19" spans="1:2" x14ac:dyDescent="0.25">
      <c r="A19" s="44" t="s">
        <v>155</v>
      </c>
      <c r="B19" s="2">
        <v>1</v>
      </c>
    </row>
    <row r="20" spans="1:2" x14ac:dyDescent="0.25">
      <c r="A20" s="44" t="s">
        <v>156</v>
      </c>
      <c r="B20" s="2">
        <v>1</v>
      </c>
    </row>
    <row r="21" spans="1:2" x14ac:dyDescent="0.25">
      <c r="A21" s="44" t="s">
        <v>157</v>
      </c>
      <c r="B21" s="2">
        <v>1</v>
      </c>
    </row>
    <row r="22" spans="1:2" x14ac:dyDescent="0.25">
      <c r="A22" s="44" t="s">
        <v>158</v>
      </c>
      <c r="B22" s="2">
        <v>1</v>
      </c>
    </row>
    <row r="23" spans="1:2" x14ac:dyDescent="0.25">
      <c r="A23" s="44" t="s">
        <v>159</v>
      </c>
      <c r="B23" s="2">
        <v>1</v>
      </c>
    </row>
    <row r="24" spans="1:2" x14ac:dyDescent="0.25">
      <c r="A24" s="44" t="s">
        <v>160</v>
      </c>
      <c r="B24" s="2">
        <v>1</v>
      </c>
    </row>
    <row r="25" spans="1:2" x14ac:dyDescent="0.25">
      <c r="A25" s="44" t="s">
        <v>161</v>
      </c>
      <c r="B25" s="2">
        <v>1</v>
      </c>
    </row>
    <row r="26" spans="1:2" x14ac:dyDescent="0.25">
      <c r="A26" s="44" t="s">
        <v>162</v>
      </c>
      <c r="B26" s="2">
        <v>1</v>
      </c>
    </row>
    <row r="27" spans="1:2" x14ac:dyDescent="0.25">
      <c r="A27" s="44" t="s">
        <v>163</v>
      </c>
      <c r="B27" s="2">
        <v>1</v>
      </c>
    </row>
    <row r="28" spans="1:2" x14ac:dyDescent="0.25">
      <c r="A28" s="44" t="s">
        <v>165</v>
      </c>
      <c r="B28" s="2">
        <v>1</v>
      </c>
    </row>
    <row r="29" spans="1:2" x14ac:dyDescent="0.25">
      <c r="A29" s="44" t="s">
        <v>166</v>
      </c>
      <c r="B29" s="2">
        <v>1</v>
      </c>
    </row>
    <row r="30" spans="1:2" x14ac:dyDescent="0.25">
      <c r="A30" s="44" t="s">
        <v>167</v>
      </c>
      <c r="B30" s="2">
        <v>1</v>
      </c>
    </row>
    <row r="31" spans="1:2" x14ac:dyDescent="0.25">
      <c r="A31" s="44" t="s">
        <v>168</v>
      </c>
      <c r="B31" s="2">
        <v>1</v>
      </c>
    </row>
    <row r="32" spans="1:2" x14ac:dyDescent="0.25">
      <c r="A32" s="44" t="s">
        <v>169</v>
      </c>
      <c r="B32" s="2">
        <v>1</v>
      </c>
    </row>
    <row r="33" spans="1:2" x14ac:dyDescent="0.25">
      <c r="A33" s="44" t="s">
        <v>170</v>
      </c>
      <c r="B33" s="2">
        <v>1</v>
      </c>
    </row>
    <row r="34" spans="1:2" x14ac:dyDescent="0.25">
      <c r="A34" s="44" t="s">
        <v>171</v>
      </c>
      <c r="B34" s="2">
        <v>1</v>
      </c>
    </row>
    <row r="35" spans="1:2" x14ac:dyDescent="0.25">
      <c r="A35" s="44" t="s">
        <v>172</v>
      </c>
      <c r="B35" s="2">
        <v>1</v>
      </c>
    </row>
    <row r="36" spans="1:2" x14ac:dyDescent="0.25">
      <c r="A36" s="44" t="s">
        <v>174</v>
      </c>
      <c r="B36" s="2">
        <v>1</v>
      </c>
    </row>
    <row r="37" spans="1:2" x14ac:dyDescent="0.25">
      <c r="A37" s="44" t="s">
        <v>175</v>
      </c>
      <c r="B37" s="2">
        <v>1</v>
      </c>
    </row>
    <row r="38" spans="1:2" x14ac:dyDescent="0.25">
      <c r="A38" s="44" t="s">
        <v>176</v>
      </c>
      <c r="B38" s="2">
        <v>1</v>
      </c>
    </row>
    <row r="39" spans="1:2" x14ac:dyDescent="0.25">
      <c r="A39" s="44" t="s">
        <v>177</v>
      </c>
      <c r="B39" s="2">
        <v>1</v>
      </c>
    </row>
    <row r="40" spans="1:2" x14ac:dyDescent="0.25">
      <c r="A40" s="44" t="s">
        <v>179</v>
      </c>
      <c r="B40" s="2">
        <v>1</v>
      </c>
    </row>
    <row r="41" spans="1:2" x14ac:dyDescent="0.25">
      <c r="A41" s="44" t="s">
        <v>180</v>
      </c>
      <c r="B41" s="2">
        <v>1</v>
      </c>
    </row>
    <row r="42" spans="1:2" x14ac:dyDescent="0.25">
      <c r="A42" s="44" t="s">
        <v>181</v>
      </c>
      <c r="B42" s="2">
        <v>1</v>
      </c>
    </row>
    <row r="43" spans="1:2" x14ac:dyDescent="0.25">
      <c r="A43" s="44" t="s">
        <v>182</v>
      </c>
      <c r="B43" s="2">
        <v>1</v>
      </c>
    </row>
    <row r="44" spans="1:2" x14ac:dyDescent="0.25">
      <c r="A44" s="44" t="s">
        <v>56</v>
      </c>
      <c r="B44" s="2">
        <v>1</v>
      </c>
    </row>
    <row r="45" spans="1:2" x14ac:dyDescent="0.25">
      <c r="A45" s="44" t="s">
        <v>183</v>
      </c>
      <c r="B45" s="2">
        <v>1</v>
      </c>
    </row>
    <row r="46" spans="1:2" x14ac:dyDescent="0.25">
      <c r="A46" s="44" t="s">
        <v>184</v>
      </c>
      <c r="B46" s="2">
        <v>1</v>
      </c>
    </row>
    <row r="47" spans="1:2" x14ac:dyDescent="0.25">
      <c r="A47" s="44" t="s">
        <v>185</v>
      </c>
      <c r="B47" s="2">
        <v>1</v>
      </c>
    </row>
    <row r="48" spans="1:2" x14ac:dyDescent="0.25">
      <c r="A48" s="44" t="s">
        <v>186</v>
      </c>
      <c r="B48" s="2">
        <v>1</v>
      </c>
    </row>
    <row r="49" spans="1:2" x14ac:dyDescent="0.25">
      <c r="A49" s="44" t="s">
        <v>188</v>
      </c>
      <c r="B49" s="2">
        <v>1</v>
      </c>
    </row>
    <row r="50" spans="1:2" x14ac:dyDescent="0.25">
      <c r="A50" s="44" t="s">
        <v>189</v>
      </c>
      <c r="B50" s="2">
        <v>1</v>
      </c>
    </row>
    <row r="51" spans="1:2" x14ac:dyDescent="0.25">
      <c r="A51" s="44" t="s">
        <v>190</v>
      </c>
      <c r="B51" s="2">
        <v>1</v>
      </c>
    </row>
    <row r="52" spans="1:2" x14ac:dyDescent="0.25">
      <c r="A52" s="44" t="s">
        <v>191</v>
      </c>
      <c r="B52" s="2">
        <v>1</v>
      </c>
    </row>
    <row r="53" spans="1:2" x14ac:dyDescent="0.25">
      <c r="A53" s="44" t="s">
        <v>192</v>
      </c>
      <c r="B53" s="2">
        <v>1</v>
      </c>
    </row>
    <row r="54" spans="1:2" x14ac:dyDescent="0.25">
      <c r="A54" s="44" t="s">
        <v>193</v>
      </c>
      <c r="B54" s="2">
        <v>1</v>
      </c>
    </row>
    <row r="55" spans="1:2" x14ac:dyDescent="0.25">
      <c r="A55" s="44" t="s">
        <v>194</v>
      </c>
      <c r="B55" s="2">
        <v>1</v>
      </c>
    </row>
    <row r="56" spans="1:2" x14ac:dyDescent="0.25">
      <c r="A56" s="44" t="s">
        <v>195</v>
      </c>
      <c r="B56" s="2">
        <v>1</v>
      </c>
    </row>
    <row r="57" spans="1:2" x14ac:dyDescent="0.25">
      <c r="A57" s="44" t="s">
        <v>196</v>
      </c>
      <c r="B57" s="2">
        <v>1</v>
      </c>
    </row>
    <row r="58" spans="1:2" x14ac:dyDescent="0.25">
      <c r="A58" s="44" t="s">
        <v>197</v>
      </c>
      <c r="B58" s="2">
        <v>1</v>
      </c>
    </row>
    <row r="59" spans="1:2" x14ac:dyDescent="0.25">
      <c r="A59" s="44" t="s">
        <v>198</v>
      </c>
      <c r="B59" s="2">
        <v>1</v>
      </c>
    </row>
    <row r="60" spans="1:2" x14ac:dyDescent="0.25">
      <c r="A60" s="44" t="s">
        <v>199</v>
      </c>
      <c r="B60" s="2">
        <v>1</v>
      </c>
    </row>
    <row r="61" spans="1:2" x14ac:dyDescent="0.25">
      <c r="A61" s="44" t="s">
        <v>200</v>
      </c>
      <c r="B61" s="2">
        <v>1</v>
      </c>
    </row>
    <row r="62" spans="1:2" x14ac:dyDescent="0.25">
      <c r="A62" s="44" t="s">
        <v>201</v>
      </c>
      <c r="B62" s="2">
        <v>1</v>
      </c>
    </row>
    <row r="63" spans="1:2" x14ac:dyDescent="0.25">
      <c r="A63" s="44" t="s">
        <v>202</v>
      </c>
      <c r="B63" s="2">
        <v>1</v>
      </c>
    </row>
    <row r="64" spans="1:2" x14ac:dyDescent="0.25">
      <c r="A64" s="44" t="s">
        <v>203</v>
      </c>
      <c r="B64" s="2">
        <v>1</v>
      </c>
    </row>
    <row r="65" spans="1:2" x14ac:dyDescent="0.25">
      <c r="A65" s="44" t="s">
        <v>204</v>
      </c>
      <c r="B65" s="2">
        <v>1</v>
      </c>
    </row>
    <row r="66" spans="1:2" x14ac:dyDescent="0.25">
      <c r="A66" s="44" t="s">
        <v>206</v>
      </c>
      <c r="B66" s="2">
        <v>1</v>
      </c>
    </row>
    <row r="67" spans="1:2" x14ac:dyDescent="0.25">
      <c r="A67" s="44" t="s">
        <v>207</v>
      </c>
      <c r="B67" s="2">
        <v>1</v>
      </c>
    </row>
    <row r="68" spans="1:2" x14ac:dyDescent="0.25">
      <c r="A68" s="44" t="s">
        <v>208</v>
      </c>
      <c r="B68" s="2">
        <v>1</v>
      </c>
    </row>
    <row r="69" spans="1:2" x14ac:dyDescent="0.25">
      <c r="A69" s="44" t="s">
        <v>140</v>
      </c>
      <c r="B69" s="2">
        <v>1</v>
      </c>
    </row>
    <row r="70" spans="1:2" x14ac:dyDescent="0.25">
      <c r="A70" s="44" t="s">
        <v>209</v>
      </c>
      <c r="B70" s="2">
        <v>1</v>
      </c>
    </row>
    <row r="71" spans="1:2" x14ac:dyDescent="0.25">
      <c r="A71" s="44" t="s">
        <v>210</v>
      </c>
      <c r="B71" s="2">
        <v>1</v>
      </c>
    </row>
    <row r="72" spans="1:2" x14ac:dyDescent="0.25">
      <c r="A72" s="44" t="s">
        <v>211</v>
      </c>
      <c r="B72" s="2">
        <v>1</v>
      </c>
    </row>
    <row r="73" spans="1:2" x14ac:dyDescent="0.25">
      <c r="A73" s="45" t="s">
        <v>212</v>
      </c>
      <c r="B73" s="6">
        <v>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3"/>
  <sheetViews>
    <sheetView workbookViewId="0">
      <selection activeCell="F5" sqref="F5:G5"/>
    </sheetView>
  </sheetViews>
  <sheetFormatPr defaultColWidth="8.6640625" defaultRowHeight="15.7" x14ac:dyDescent="0.25"/>
  <cols>
    <col min="1" max="1" width="10" customWidth="1"/>
    <col min="2" max="2" width="8.6640625" style="48"/>
    <col min="4" max="4" width="8.88671875" style="48" bestFit="1" customWidth="1"/>
    <col min="6" max="6" width="9.109375" style="48" bestFit="1" customWidth="1"/>
    <col min="7" max="7" width="12.88671875" customWidth="1"/>
    <col min="8" max="8" width="8.6640625" style="48"/>
    <col min="10" max="10" width="8.88671875" style="48" bestFit="1" customWidth="1"/>
    <col min="12" max="12" width="8.6640625" style="48"/>
    <col min="14" max="14" width="8.6640625" style="48"/>
    <col min="16" max="16" width="8.6640625" style="48"/>
    <col min="18" max="18" width="8.6640625" style="48"/>
    <col min="20" max="20" width="8.6640625" style="48"/>
    <col min="22" max="22" width="8.6640625" style="48"/>
    <col min="24" max="24" width="8.6640625" style="48"/>
    <col min="26" max="26" width="8.6640625" style="48"/>
    <col min="28" max="28" width="8.6640625" style="48"/>
    <col min="30" max="30" width="8.6640625" style="48"/>
    <col min="32" max="32" width="8.6640625" style="48"/>
    <col min="34" max="34" width="8.6640625" style="48"/>
    <col min="36" max="36" width="8.6640625" style="48"/>
    <col min="38" max="38" width="8.6640625" style="48"/>
    <col min="40" max="40" width="8.6640625" style="48"/>
    <col min="42" max="42" width="8.6640625" style="48"/>
    <col min="44" max="44" width="8.6640625" style="48"/>
    <col min="46" max="46" width="8.6640625" style="48"/>
    <col min="48" max="48" width="8.6640625" style="48"/>
    <col min="50" max="50" width="8.6640625" style="48"/>
    <col min="52" max="52" width="8.6640625" style="48"/>
    <col min="54" max="54" width="8.6640625" style="48"/>
    <col min="56" max="56" width="8.6640625" style="48"/>
    <col min="58" max="58" width="8.6640625" style="48"/>
    <col min="60" max="60" width="8.6640625" style="48"/>
  </cols>
  <sheetData>
    <row r="1" spans="1:61" x14ac:dyDescent="0.25">
      <c r="A1" s="9" t="s">
        <v>351</v>
      </c>
    </row>
    <row r="3" spans="1:61" x14ac:dyDescent="0.25">
      <c r="A3" s="9"/>
    </row>
    <row r="5" spans="1:61" s="1" customFormat="1" x14ac:dyDescent="0.25">
      <c r="A5" s="207" t="s">
        <v>11</v>
      </c>
      <c r="B5" s="210" t="s">
        <v>1</v>
      </c>
      <c r="C5" s="206"/>
      <c r="D5" s="205" t="s">
        <v>4</v>
      </c>
      <c r="E5" s="205"/>
      <c r="F5" s="210" t="s">
        <v>579</v>
      </c>
      <c r="G5" s="206"/>
      <c r="H5" s="210" t="s">
        <v>6</v>
      </c>
      <c r="I5" s="206"/>
      <c r="J5" s="211" t="s">
        <v>2</v>
      </c>
      <c r="K5" s="213"/>
      <c r="L5" s="211" t="s">
        <v>3</v>
      </c>
      <c r="M5" s="212"/>
      <c r="N5" s="213" t="s">
        <v>5</v>
      </c>
      <c r="O5" s="212"/>
      <c r="T5" s="89"/>
      <c r="U5" s="89"/>
      <c r="V5" s="89"/>
      <c r="W5" s="89"/>
      <c r="X5" s="89"/>
      <c r="Y5" s="89"/>
      <c r="Z5" s="58"/>
      <c r="AB5" s="90"/>
      <c r="AC5" s="89"/>
      <c r="AD5" s="90"/>
      <c r="AE5" s="89"/>
      <c r="AF5" s="58"/>
      <c r="AH5" s="90"/>
      <c r="AI5" s="89"/>
      <c r="AJ5" s="90"/>
      <c r="AK5" s="89"/>
      <c r="AL5" s="90"/>
      <c r="AM5" s="89"/>
      <c r="AN5" s="90"/>
      <c r="AO5" s="89"/>
      <c r="AP5" s="90"/>
      <c r="AQ5" s="89"/>
      <c r="AR5" s="90"/>
      <c r="AS5" s="89"/>
      <c r="AT5" s="90"/>
      <c r="AU5" s="89"/>
      <c r="AV5" s="90"/>
      <c r="AW5" s="89"/>
      <c r="AX5" s="90"/>
      <c r="AY5" s="89"/>
      <c r="AZ5" s="90"/>
      <c r="BA5" s="89"/>
      <c r="BB5" s="90"/>
      <c r="BC5" s="89"/>
      <c r="BD5" s="90"/>
      <c r="BE5" s="89"/>
      <c r="BF5" s="90"/>
      <c r="BG5" s="89"/>
      <c r="BH5" s="58"/>
    </row>
    <row r="6" spans="1:61" s="1" customFormat="1" x14ac:dyDescent="0.25">
      <c r="A6" s="208"/>
      <c r="B6" s="102" t="s">
        <v>301</v>
      </c>
      <c r="C6" s="6" t="s">
        <v>7</v>
      </c>
      <c r="D6" s="57" t="s">
        <v>301</v>
      </c>
      <c r="E6" s="5" t="s">
        <v>7</v>
      </c>
      <c r="F6" s="102" t="s">
        <v>301</v>
      </c>
      <c r="G6" s="6" t="s">
        <v>7</v>
      </c>
      <c r="H6" s="57" t="s">
        <v>301</v>
      </c>
      <c r="I6" s="6" t="s">
        <v>7</v>
      </c>
      <c r="J6" s="102" t="s">
        <v>301</v>
      </c>
      <c r="K6" s="5" t="s">
        <v>7</v>
      </c>
      <c r="L6" s="102" t="s">
        <v>301</v>
      </c>
      <c r="M6" s="6" t="s">
        <v>7</v>
      </c>
      <c r="N6" s="57" t="s">
        <v>301</v>
      </c>
      <c r="O6" s="6" t="s">
        <v>7</v>
      </c>
      <c r="T6" s="58"/>
      <c r="V6" s="58"/>
      <c r="X6" s="58"/>
      <c r="Z6" s="58"/>
      <c r="AB6" s="58"/>
      <c r="AD6" s="58"/>
      <c r="AF6" s="58"/>
      <c r="AH6" s="58"/>
      <c r="AJ6" s="58"/>
      <c r="AL6" s="58"/>
      <c r="AN6" s="58"/>
      <c r="AP6" s="58"/>
      <c r="AR6" s="58"/>
      <c r="AT6" s="58"/>
      <c r="AV6" s="58"/>
      <c r="AX6" s="58"/>
      <c r="AZ6" s="58"/>
      <c r="BB6" s="58"/>
      <c r="BD6" s="58"/>
      <c r="BF6" s="58"/>
      <c r="BH6" s="58"/>
    </row>
    <row r="7" spans="1:61" s="1" customFormat="1" x14ac:dyDescent="0.25">
      <c r="A7" s="7" t="s">
        <v>8</v>
      </c>
      <c r="B7" s="101">
        <v>3.2356429363710799E-4</v>
      </c>
      <c r="C7" s="55">
        <v>1.9777094584510699</v>
      </c>
      <c r="D7" s="4">
        <v>2.92224787835263E-5</v>
      </c>
      <c r="E7" s="53">
        <v>0.47570105981959498</v>
      </c>
      <c r="F7" s="100">
        <v>0.205513171075389</v>
      </c>
      <c r="G7" s="23">
        <v>0.73376082529006803</v>
      </c>
      <c r="H7" s="58">
        <v>0.20107814108609801</v>
      </c>
      <c r="I7" s="23">
        <v>2.0747107890672698</v>
      </c>
      <c r="J7" s="4">
        <v>1.2469173692642501E-4</v>
      </c>
      <c r="K7" s="53">
        <v>0.204769144205694</v>
      </c>
      <c r="L7" s="100">
        <v>0.41461253586865698</v>
      </c>
      <c r="M7" s="23">
        <v>1.15711837775198</v>
      </c>
      <c r="N7" s="58">
        <v>0.16913420635613599</v>
      </c>
      <c r="O7" s="23">
        <v>1.2851741269639201</v>
      </c>
      <c r="T7" s="58"/>
      <c r="U7" s="22"/>
      <c r="V7" s="58"/>
      <c r="W7" s="22"/>
      <c r="X7" s="58"/>
      <c r="Y7" s="22"/>
      <c r="Z7" s="58"/>
      <c r="AB7" s="58"/>
      <c r="AD7" s="58"/>
      <c r="AF7" s="58"/>
      <c r="AH7" s="58"/>
      <c r="AI7" s="22"/>
      <c r="AJ7" s="58"/>
      <c r="AK7" s="22"/>
      <c r="AL7" s="58"/>
      <c r="AM7" s="22"/>
      <c r="AN7" s="58"/>
      <c r="AO7" s="22"/>
      <c r="AP7" s="58"/>
      <c r="AQ7" s="22"/>
      <c r="AR7" s="58"/>
      <c r="AS7" s="22"/>
      <c r="AT7" s="58"/>
      <c r="AU7" s="22"/>
      <c r="AV7" s="58"/>
      <c r="AW7" s="22"/>
      <c r="AX7" s="58"/>
      <c r="AY7" s="22"/>
      <c r="AZ7" s="58"/>
      <c r="BA7" s="22"/>
      <c r="BB7" s="58"/>
      <c r="BC7" s="22"/>
      <c r="BD7" s="58"/>
      <c r="BE7" s="22"/>
      <c r="BF7" s="58"/>
      <c r="BG7" s="22"/>
      <c r="BH7" s="58"/>
    </row>
    <row r="8" spans="1:61" s="1" customFormat="1" x14ac:dyDescent="0.25">
      <c r="A8" s="7" t="s">
        <v>14</v>
      </c>
      <c r="B8" s="100">
        <v>0.622036463865279</v>
      </c>
      <c r="C8" s="23">
        <v>1.1474832434153299</v>
      </c>
      <c r="D8" s="4">
        <v>5.59206769589877E-5</v>
      </c>
      <c r="E8" s="53">
        <v>0.35714761442139098</v>
      </c>
      <c r="F8" s="101">
        <v>3.3151249877539399E-4</v>
      </c>
      <c r="G8" s="55">
        <v>3.3669833121504</v>
      </c>
      <c r="H8" s="58">
        <v>0.223955957479572</v>
      </c>
      <c r="I8" s="23">
        <v>4.7519401850163199</v>
      </c>
      <c r="J8" s="58">
        <v>0.35682824180273698</v>
      </c>
      <c r="K8" s="22">
        <v>0.51566376761381905</v>
      </c>
      <c r="L8" s="100">
        <v>0.35682824180273698</v>
      </c>
      <c r="M8" s="23">
        <v>1.22291184009984</v>
      </c>
      <c r="N8" s="4">
        <v>3.8035509733073802E-3</v>
      </c>
      <c r="O8" s="55">
        <v>0.56107596274834703</v>
      </c>
      <c r="T8" s="58"/>
      <c r="U8" s="22"/>
      <c r="V8" s="58"/>
      <c r="W8" s="22"/>
      <c r="X8" s="58"/>
      <c r="Y8" s="22"/>
      <c r="Z8" s="58"/>
      <c r="AB8" s="58"/>
      <c r="AD8" s="58"/>
      <c r="AF8" s="58"/>
      <c r="AH8" s="58"/>
      <c r="AI8" s="22"/>
      <c r="AJ8" s="58"/>
      <c r="AK8" s="22"/>
      <c r="AL8" s="4"/>
      <c r="AM8" s="53"/>
      <c r="AN8" s="58"/>
      <c r="AO8" s="22"/>
      <c r="AP8" s="58"/>
      <c r="AQ8" s="22"/>
      <c r="AR8" s="58"/>
      <c r="AS8" s="22"/>
      <c r="AT8" s="58"/>
      <c r="AU8" s="22"/>
      <c r="AV8" s="58"/>
      <c r="AW8" s="22"/>
      <c r="AX8" s="4"/>
      <c r="AY8" s="53"/>
      <c r="AZ8" s="58"/>
      <c r="BA8" s="22"/>
      <c r="BB8" s="58"/>
      <c r="BC8" s="22"/>
      <c r="BD8" s="58"/>
      <c r="BE8" s="22"/>
      <c r="BF8" s="58"/>
      <c r="BG8" s="22"/>
      <c r="BH8" s="58"/>
    </row>
    <row r="9" spans="1:61" s="1" customFormat="1" x14ac:dyDescent="0.25">
      <c r="A9" s="7" t="s">
        <v>16</v>
      </c>
      <c r="B9" s="101">
        <v>3.7516310998965197E-8</v>
      </c>
      <c r="C9" s="55">
        <v>8.3992423887447598E-2</v>
      </c>
      <c r="D9" s="4">
        <v>9.2957201311665005E-6</v>
      </c>
      <c r="E9" s="53">
        <v>2.9435071711581302</v>
      </c>
      <c r="F9" s="101">
        <v>3.2647676681593497E-2</v>
      </c>
      <c r="G9" s="55">
        <v>2.42775555303934</v>
      </c>
      <c r="H9" s="58">
        <v>0.23119316594503</v>
      </c>
      <c r="I9" s="181" t="s">
        <v>9</v>
      </c>
      <c r="J9" s="58">
        <v>0.368399808001656</v>
      </c>
      <c r="K9" s="22">
        <v>0.41184264201492499</v>
      </c>
      <c r="L9" s="100">
        <v>0.20972208028237399</v>
      </c>
      <c r="M9" s="23">
        <v>1.4196444750722099</v>
      </c>
      <c r="N9" s="4">
        <v>1.8776059264708101E-3</v>
      </c>
      <c r="O9" s="55">
        <v>2.1137162970507699</v>
      </c>
      <c r="T9" s="58"/>
      <c r="U9" s="22"/>
      <c r="V9" s="58"/>
      <c r="W9" s="22"/>
      <c r="X9" s="58"/>
      <c r="Y9" s="22"/>
      <c r="Z9" s="58"/>
      <c r="AB9" s="58"/>
      <c r="AD9" s="58"/>
      <c r="AF9" s="58"/>
      <c r="AH9" s="58"/>
      <c r="AI9" s="22"/>
      <c r="AJ9" s="58"/>
      <c r="AK9" s="22"/>
      <c r="AL9" s="58"/>
      <c r="AM9" s="22"/>
      <c r="AN9" s="58"/>
      <c r="AO9" s="22"/>
      <c r="AP9" s="58"/>
      <c r="AQ9" s="22"/>
      <c r="AR9" s="58"/>
      <c r="AS9" s="22"/>
      <c r="AT9" s="58"/>
      <c r="AU9" s="22"/>
      <c r="AV9" s="58"/>
      <c r="AW9" s="22"/>
      <c r="AX9" s="58"/>
      <c r="AY9" s="22"/>
      <c r="AZ9" s="58"/>
      <c r="BA9" s="22"/>
      <c r="BB9" s="58"/>
      <c r="BC9" s="22"/>
      <c r="BD9" s="58"/>
      <c r="BE9" s="22"/>
      <c r="BF9" s="58"/>
      <c r="BG9" s="22"/>
      <c r="BH9" s="58"/>
    </row>
    <row r="10" spans="1:61" s="1" customFormat="1" x14ac:dyDescent="0.25">
      <c r="A10" s="7" t="s">
        <v>17</v>
      </c>
      <c r="B10" s="100">
        <v>0.27726725088805898</v>
      </c>
      <c r="C10" s="23">
        <v>0.45170420747136703</v>
      </c>
      <c r="D10" s="4">
        <v>1.7354104854669199E-15</v>
      </c>
      <c r="E10" s="53">
        <v>51.010737542564897</v>
      </c>
      <c r="F10" s="101">
        <v>1.69066564193483E-3</v>
      </c>
      <c r="G10" s="55">
        <v>0.25775448316391197</v>
      </c>
      <c r="H10" s="4">
        <v>8.9688038068747597E-8</v>
      </c>
      <c r="I10" s="55">
        <v>3.7038515869546297E-2</v>
      </c>
      <c r="J10" s="4">
        <v>3.4512209676733802E-19</v>
      </c>
      <c r="K10" s="53">
        <v>68.171486186429206</v>
      </c>
      <c r="L10" s="100">
        <v>5.3676982923122903E-2</v>
      </c>
      <c r="M10" s="23">
        <v>0.43094173069999703</v>
      </c>
      <c r="N10" s="4">
        <v>2.9873778549018501E-5</v>
      </c>
      <c r="O10" s="55">
        <v>0.129881639401214</v>
      </c>
      <c r="T10" s="58"/>
      <c r="U10" s="22"/>
      <c r="V10" s="58"/>
      <c r="W10" s="22"/>
      <c r="X10" s="58"/>
      <c r="Y10" s="22"/>
      <c r="Z10" s="58"/>
      <c r="AB10" s="58"/>
      <c r="AD10" s="58"/>
      <c r="AF10" s="58"/>
      <c r="AH10" s="58"/>
      <c r="AI10" s="22"/>
      <c r="AJ10" s="58"/>
      <c r="AK10" s="22"/>
      <c r="AL10" s="58"/>
      <c r="AM10" s="22"/>
      <c r="AN10" s="58"/>
      <c r="AO10" s="22"/>
      <c r="AP10" s="58"/>
      <c r="AQ10" s="22"/>
      <c r="AR10" s="58"/>
      <c r="AS10" s="22"/>
      <c r="AT10" s="58"/>
      <c r="AU10" s="22"/>
      <c r="AV10" s="58"/>
      <c r="AW10" s="22"/>
      <c r="AX10" s="58"/>
      <c r="AY10" s="22"/>
      <c r="AZ10" s="58"/>
      <c r="BA10" s="22"/>
      <c r="BB10" s="58"/>
      <c r="BC10" s="22"/>
      <c r="BD10" s="58"/>
      <c r="BE10" s="22"/>
      <c r="BF10" s="58"/>
      <c r="BG10" s="22"/>
      <c r="BH10" s="58"/>
    </row>
    <row r="11" spans="1:61" s="1" customFormat="1" x14ac:dyDescent="0.25">
      <c r="A11" s="7" t="s">
        <v>20</v>
      </c>
      <c r="B11" s="100">
        <v>0.781993158909704</v>
      </c>
      <c r="C11" s="23">
        <v>1.39394006523559</v>
      </c>
      <c r="D11" s="4">
        <v>1.39921747191304E-3</v>
      </c>
      <c r="E11" s="53">
        <v>12.116108016426701</v>
      </c>
      <c r="F11" s="100">
        <v>0.27726725088805898</v>
      </c>
      <c r="G11" s="23">
        <v>0.43828577705059502</v>
      </c>
      <c r="H11" s="58">
        <v>5.0725638304740903E-2</v>
      </c>
      <c r="I11" s="23">
        <v>9.2431252151311996E-2</v>
      </c>
      <c r="J11" s="4">
        <v>6.37017470081894E-6</v>
      </c>
      <c r="K11" s="53">
        <v>39.343206807592601</v>
      </c>
      <c r="L11" s="100">
        <v>0.79193553086278301</v>
      </c>
      <c r="M11" s="23">
        <v>1.5259973958148501</v>
      </c>
      <c r="N11" s="4">
        <v>2.4894096465200001E-2</v>
      </c>
      <c r="O11" s="55">
        <v>0.105408874125136</v>
      </c>
      <c r="T11" s="58"/>
      <c r="U11" s="22"/>
      <c r="V11" s="58"/>
      <c r="W11" s="22"/>
      <c r="X11" s="58"/>
      <c r="Y11" s="22"/>
      <c r="Z11" s="58"/>
      <c r="AB11" s="58"/>
      <c r="AD11" s="58"/>
      <c r="AF11" s="58"/>
      <c r="AH11" s="58"/>
      <c r="AI11" s="22"/>
      <c r="AJ11" s="58"/>
      <c r="AK11" s="22"/>
      <c r="AL11" s="58"/>
      <c r="AM11" s="22"/>
      <c r="AN11" s="58"/>
      <c r="AO11" s="22"/>
      <c r="AP11" s="58"/>
      <c r="AQ11" s="22"/>
      <c r="AR11" s="58"/>
      <c r="AS11" s="22"/>
      <c r="AT11" s="58"/>
      <c r="AU11" s="22"/>
      <c r="AV11" s="58"/>
      <c r="AW11" s="22"/>
      <c r="AX11" s="58"/>
      <c r="AY11" s="22"/>
      <c r="AZ11" s="58"/>
      <c r="BA11" s="22"/>
      <c r="BB11" s="58"/>
      <c r="BC11" s="22"/>
      <c r="BD11" s="58"/>
      <c r="BE11" s="22"/>
      <c r="BF11" s="58"/>
      <c r="BG11" s="22"/>
      <c r="BH11" s="58"/>
    </row>
    <row r="12" spans="1:61" s="1" customFormat="1" x14ac:dyDescent="0.25">
      <c r="A12" s="91" t="s">
        <v>10</v>
      </c>
      <c r="B12" s="102">
        <v>0.161577136570244</v>
      </c>
      <c r="C12" s="25">
        <v>1.47726098148739</v>
      </c>
      <c r="D12" s="57">
        <v>1</v>
      </c>
      <c r="E12" s="24">
        <v>0.97366582393360501</v>
      </c>
      <c r="F12" s="102">
        <v>0.21263315872941399</v>
      </c>
      <c r="G12" s="25">
        <v>0.67777474720448905</v>
      </c>
      <c r="H12" s="57">
        <v>0.79193553086278301</v>
      </c>
      <c r="I12" s="25">
        <v>1.57025446125054</v>
      </c>
      <c r="J12" s="57">
        <v>1</v>
      </c>
      <c r="K12" s="24">
        <v>0.962356952074503</v>
      </c>
      <c r="L12" s="102">
        <v>0.69653668571847305</v>
      </c>
      <c r="M12" s="25">
        <v>0.89704943768554202</v>
      </c>
      <c r="N12" s="57">
        <v>0.20107814108609801</v>
      </c>
      <c r="O12" s="25">
        <v>0.72997800544325597</v>
      </c>
      <c r="T12" s="58"/>
      <c r="U12" s="22"/>
      <c r="V12" s="58"/>
      <c r="W12" s="22"/>
      <c r="X12" s="58"/>
      <c r="Y12" s="22"/>
      <c r="Z12" s="58"/>
      <c r="AB12" s="58"/>
      <c r="AD12" s="58"/>
      <c r="AF12" s="58"/>
      <c r="AH12" s="58"/>
      <c r="AI12" s="22"/>
      <c r="AJ12" s="58"/>
      <c r="AK12" s="22"/>
      <c r="AL12" s="58"/>
      <c r="AM12" s="22"/>
      <c r="AN12" s="58"/>
      <c r="AO12" s="22"/>
      <c r="AP12" s="58"/>
      <c r="AQ12" s="22"/>
      <c r="AR12" s="58"/>
      <c r="AS12" s="22"/>
      <c r="AT12" s="58"/>
      <c r="AU12" s="22"/>
      <c r="AV12" s="58"/>
      <c r="AW12" s="22"/>
      <c r="AX12" s="58"/>
      <c r="AY12" s="22"/>
      <c r="AZ12" s="58"/>
      <c r="BA12" s="22"/>
      <c r="BB12" s="58"/>
      <c r="BC12" s="22"/>
      <c r="BD12" s="58"/>
      <c r="BE12" s="22"/>
      <c r="BF12" s="58"/>
      <c r="BG12" s="22"/>
      <c r="BH12" s="58"/>
    </row>
    <row r="13" spans="1:61" x14ac:dyDescent="0.25">
      <c r="BA13" s="54"/>
      <c r="BE13" s="54"/>
    </row>
    <row r="14" spans="1:61" s="1" customFormat="1" x14ac:dyDescent="0.25">
      <c r="A14" s="3"/>
      <c r="B14" s="58"/>
      <c r="D14" s="58"/>
      <c r="F14" s="58"/>
      <c r="H14" s="58"/>
      <c r="J14" s="58"/>
      <c r="L14" s="58"/>
      <c r="N14" s="58"/>
      <c r="P14" s="58"/>
      <c r="R14" s="58"/>
      <c r="T14" s="58"/>
      <c r="V14" s="58"/>
      <c r="X14" s="58"/>
      <c r="Z14" s="58"/>
      <c r="AB14" s="58"/>
      <c r="AD14" s="58"/>
      <c r="AF14" s="58"/>
      <c r="AH14" s="58"/>
      <c r="AJ14" s="58"/>
      <c r="AL14" s="58"/>
      <c r="AN14" s="58"/>
      <c r="AP14" s="58"/>
      <c r="AR14" s="58"/>
      <c r="AT14" s="58"/>
      <c r="AV14" s="58"/>
      <c r="AX14" s="58"/>
      <c r="AZ14" s="58"/>
      <c r="BB14" s="58"/>
      <c r="BD14" s="58"/>
      <c r="BF14" s="58"/>
      <c r="BH14" s="58"/>
    </row>
    <row r="15" spans="1:61" s="1" customFormat="1" x14ac:dyDescent="0.25">
      <c r="B15" s="58" t="s">
        <v>302</v>
      </c>
      <c r="D15" s="58"/>
      <c r="F15" s="58"/>
      <c r="H15" s="58"/>
      <c r="J15" s="58"/>
      <c r="L15" s="58"/>
      <c r="N15" s="58"/>
      <c r="P15" s="58"/>
      <c r="R15" s="58"/>
      <c r="T15" s="58"/>
      <c r="V15" s="58"/>
      <c r="X15" s="58"/>
      <c r="Z15" s="58"/>
      <c r="AB15" s="58"/>
      <c r="AD15" s="58"/>
      <c r="AF15" s="58"/>
      <c r="AH15" s="58"/>
      <c r="AJ15" s="58"/>
      <c r="AL15" s="58"/>
      <c r="AN15" s="58"/>
      <c r="AP15" s="58"/>
      <c r="AR15" s="58"/>
      <c r="AT15" s="58"/>
      <c r="AV15" s="58"/>
      <c r="AX15" s="58"/>
      <c r="AZ15" s="58"/>
      <c r="BB15" s="58"/>
      <c r="BD15" s="58"/>
      <c r="BF15" s="58"/>
      <c r="BH15" s="58"/>
    </row>
    <row r="16" spans="1:61" s="1" customFormat="1" x14ac:dyDescent="0.25">
      <c r="A16" s="88"/>
      <c r="B16" s="90" t="s">
        <v>303</v>
      </c>
      <c r="C16" s="89"/>
      <c r="D16" s="90"/>
      <c r="E16" s="89"/>
      <c r="F16" s="90"/>
      <c r="G16" s="89"/>
      <c r="H16" s="90"/>
      <c r="I16" s="89"/>
      <c r="J16" s="90"/>
      <c r="K16" s="89"/>
      <c r="L16" s="90"/>
      <c r="M16" s="89"/>
      <c r="N16" s="90"/>
      <c r="O16" s="89"/>
      <c r="P16" s="90"/>
      <c r="Q16" s="89"/>
      <c r="R16" s="90"/>
      <c r="S16" s="89"/>
      <c r="T16" s="89"/>
      <c r="U16" s="89"/>
      <c r="V16" s="89"/>
      <c r="W16" s="89"/>
      <c r="X16" s="89"/>
      <c r="Y16" s="89"/>
      <c r="Z16" s="90"/>
      <c r="AA16" s="89"/>
      <c r="AB16" s="90"/>
      <c r="AC16" s="89"/>
      <c r="AD16" s="90"/>
      <c r="AE16" s="89"/>
      <c r="AF16" s="90"/>
      <c r="AG16" s="89"/>
      <c r="AH16" s="90"/>
      <c r="AI16" s="89"/>
      <c r="AJ16" s="90"/>
      <c r="AK16" s="89"/>
      <c r="AL16" s="90"/>
      <c r="AM16" s="89"/>
      <c r="AN16" s="90"/>
      <c r="AO16" s="89"/>
      <c r="AP16" s="90"/>
      <c r="AQ16" s="89"/>
      <c r="AR16" s="90"/>
      <c r="AS16" s="89"/>
      <c r="AT16" s="90"/>
      <c r="AU16" s="89"/>
      <c r="AV16" s="90"/>
      <c r="AW16" s="89"/>
      <c r="AX16" s="90"/>
      <c r="AY16" s="89"/>
      <c r="AZ16" s="90"/>
      <c r="BA16" s="89"/>
      <c r="BB16" s="90"/>
      <c r="BC16" s="89"/>
      <c r="BD16" s="90"/>
      <c r="BE16" s="89"/>
      <c r="BF16" s="90"/>
      <c r="BG16" s="89"/>
      <c r="BH16" s="90"/>
      <c r="BI16" s="89"/>
    </row>
    <row r="17" spans="1:61" s="1" customFormat="1" x14ac:dyDescent="0.25">
      <c r="A17" s="88"/>
      <c r="B17" s="58"/>
      <c r="D17" s="58"/>
      <c r="F17" s="58"/>
      <c r="H17" s="58"/>
      <c r="J17" s="58"/>
      <c r="L17" s="58"/>
      <c r="N17" s="58"/>
      <c r="P17" s="58"/>
      <c r="R17" s="58"/>
      <c r="T17" s="58"/>
      <c r="V17" s="58"/>
      <c r="X17" s="58"/>
      <c r="Z17" s="58"/>
      <c r="AB17" s="58"/>
      <c r="AD17" s="58"/>
      <c r="AF17" s="58"/>
      <c r="AH17" s="58"/>
      <c r="AJ17" s="58"/>
      <c r="AL17" s="58"/>
      <c r="AN17" s="58"/>
      <c r="AP17" s="58"/>
      <c r="AR17" s="58"/>
      <c r="AT17" s="58"/>
      <c r="AV17" s="58"/>
      <c r="AX17" s="58"/>
      <c r="AZ17" s="58"/>
      <c r="BB17" s="58"/>
      <c r="BD17" s="58"/>
      <c r="BF17" s="58"/>
      <c r="BH17" s="58"/>
    </row>
    <row r="18" spans="1:61" s="1" customFormat="1" x14ac:dyDescent="0.25">
      <c r="B18" s="4"/>
      <c r="C18" s="53"/>
      <c r="D18" s="4"/>
      <c r="E18" s="53"/>
      <c r="F18" s="58"/>
      <c r="G18" s="22"/>
      <c r="H18" s="58"/>
      <c r="I18" s="22"/>
      <c r="J18" s="58"/>
      <c r="K18" s="22"/>
      <c r="L18" s="58"/>
      <c r="M18" s="22"/>
      <c r="N18" s="58"/>
      <c r="O18" s="22"/>
      <c r="P18" s="58"/>
      <c r="Q18" s="22"/>
      <c r="R18" s="58"/>
      <c r="S18" s="22"/>
      <c r="T18" s="58"/>
      <c r="U18" s="22"/>
      <c r="V18" s="58"/>
      <c r="W18" s="22"/>
      <c r="X18" s="58"/>
      <c r="Y18" s="22"/>
      <c r="Z18" s="58"/>
      <c r="AA18" s="22"/>
      <c r="AB18" s="58"/>
      <c r="AC18" s="22"/>
      <c r="AD18" s="4"/>
      <c r="AE18" s="53"/>
      <c r="AF18" s="58"/>
      <c r="AG18" s="22"/>
      <c r="AH18" s="58"/>
      <c r="AI18" s="22"/>
      <c r="AJ18" s="58"/>
      <c r="AK18" s="22"/>
      <c r="AL18" s="58"/>
      <c r="AM18" s="22"/>
      <c r="AN18" s="58"/>
      <c r="AO18" s="22"/>
      <c r="AP18" s="58"/>
      <c r="AQ18" s="22"/>
      <c r="AR18" s="58"/>
      <c r="AS18" s="22"/>
      <c r="AT18" s="58"/>
      <c r="AU18" s="22"/>
      <c r="AV18" s="58"/>
      <c r="AW18" s="22"/>
      <c r="AX18" s="58"/>
      <c r="AY18" s="22"/>
      <c r="AZ18" s="58"/>
      <c r="BA18" s="22"/>
      <c r="BB18" s="58"/>
      <c r="BC18" s="22"/>
      <c r="BD18" s="58"/>
      <c r="BE18" s="22"/>
      <c r="BF18" s="58"/>
      <c r="BG18" s="22"/>
      <c r="BH18" s="58"/>
      <c r="BI18" s="22"/>
    </row>
    <row r="19" spans="1:61" s="1" customFormat="1" x14ac:dyDescent="0.25">
      <c r="B19" s="60"/>
      <c r="C19" s="42"/>
      <c r="D19" s="59"/>
      <c r="E19" s="56"/>
      <c r="F19" s="59"/>
      <c r="G19" s="56"/>
      <c r="H19" s="58"/>
      <c r="I19" s="22"/>
      <c r="J19" s="58"/>
      <c r="K19" s="22"/>
      <c r="L19" s="58"/>
      <c r="M19" s="22"/>
      <c r="N19" s="58"/>
      <c r="O19" s="22"/>
      <c r="P19" s="58"/>
      <c r="Q19" s="22"/>
      <c r="R19" s="58"/>
      <c r="S19" s="22"/>
      <c r="T19" s="58"/>
      <c r="U19" s="22"/>
      <c r="V19" s="58"/>
      <c r="W19" s="22"/>
      <c r="X19" s="58"/>
      <c r="Y19" s="22"/>
      <c r="Z19" s="58"/>
      <c r="AA19" s="22"/>
      <c r="AB19" s="58"/>
      <c r="AC19" s="22"/>
      <c r="AD19" s="58"/>
      <c r="AE19" s="22"/>
      <c r="AF19" s="58"/>
      <c r="AG19" s="22"/>
      <c r="AH19" s="58"/>
      <c r="AI19" s="22"/>
      <c r="AJ19" s="58"/>
      <c r="AK19" s="22"/>
      <c r="AL19" s="4"/>
      <c r="AM19" s="53"/>
      <c r="AN19" s="58"/>
      <c r="AO19" s="22"/>
      <c r="AP19" s="58"/>
      <c r="AQ19" s="22"/>
      <c r="AR19" s="58"/>
      <c r="AS19" s="22"/>
      <c r="AT19" s="58"/>
      <c r="AU19" s="22"/>
      <c r="AV19" s="58"/>
      <c r="AW19" s="22"/>
      <c r="AX19" s="58"/>
      <c r="AY19" s="22"/>
      <c r="AZ19" s="58"/>
      <c r="BA19" s="22"/>
      <c r="BB19" s="58"/>
      <c r="BC19" s="22"/>
      <c r="BD19" s="58"/>
      <c r="BE19" s="22"/>
      <c r="BF19" s="58"/>
      <c r="BG19" s="22"/>
      <c r="BH19" s="58"/>
      <c r="BI19" s="22"/>
    </row>
    <row r="20" spans="1:61" s="1" customFormat="1" x14ac:dyDescent="0.25">
      <c r="B20" s="4"/>
      <c r="C20" s="53"/>
      <c r="D20" s="58"/>
      <c r="E20" s="22"/>
      <c r="F20" s="58"/>
      <c r="G20" s="22"/>
      <c r="H20" s="58"/>
      <c r="I20" s="22"/>
      <c r="J20" s="58"/>
      <c r="K20" s="22"/>
      <c r="L20" s="58"/>
      <c r="M20" s="22"/>
      <c r="N20" s="58"/>
      <c r="O20" s="22"/>
      <c r="P20" s="58"/>
      <c r="Q20" s="22"/>
      <c r="R20" s="58"/>
      <c r="S20" s="22"/>
      <c r="T20" s="58"/>
      <c r="U20" s="22"/>
      <c r="V20" s="58"/>
      <c r="W20" s="22"/>
      <c r="X20" s="58"/>
      <c r="Y20" s="22"/>
      <c r="Z20" s="58"/>
      <c r="AA20" s="22"/>
      <c r="AB20" s="58"/>
      <c r="AC20" s="22"/>
      <c r="AD20" s="58"/>
      <c r="AE20" s="22"/>
      <c r="AF20" s="58"/>
      <c r="AG20" s="22"/>
      <c r="AH20" s="58"/>
      <c r="AI20" s="22"/>
      <c r="AJ20" s="58"/>
      <c r="AK20" s="22"/>
      <c r="AL20" s="58"/>
      <c r="AM20" s="22"/>
      <c r="AN20" s="58"/>
      <c r="AO20" s="22"/>
      <c r="AP20" s="58"/>
      <c r="AQ20" s="22"/>
      <c r="AR20" s="58"/>
      <c r="AS20" s="22"/>
      <c r="AT20" s="58"/>
      <c r="AU20" s="22"/>
      <c r="AV20" s="58"/>
      <c r="AW20" s="22"/>
      <c r="AX20" s="58"/>
      <c r="AY20" s="22"/>
      <c r="AZ20" s="58"/>
      <c r="BA20" s="22"/>
      <c r="BB20" s="58"/>
      <c r="BC20" s="22"/>
      <c r="BD20" s="58"/>
      <c r="BE20" s="22"/>
      <c r="BF20" s="58"/>
      <c r="BG20" s="22"/>
      <c r="BH20" s="4"/>
      <c r="BI20" s="53"/>
    </row>
    <row r="21" spans="1:61" s="1" customFormat="1" x14ac:dyDescent="0.25">
      <c r="B21" s="58"/>
      <c r="C21" s="22"/>
      <c r="D21" s="4"/>
      <c r="E21" s="53"/>
      <c r="F21" s="4"/>
      <c r="G21" s="53"/>
      <c r="H21" s="58"/>
      <c r="I21" s="22"/>
      <c r="J21" s="58"/>
      <c r="K21" s="22"/>
      <c r="L21" s="58"/>
      <c r="M21" s="22"/>
      <c r="N21" s="4"/>
      <c r="O21" s="53"/>
      <c r="P21" s="58"/>
      <c r="Q21" s="22"/>
      <c r="R21" s="4"/>
      <c r="S21" s="53"/>
      <c r="T21" s="4"/>
      <c r="U21" s="53"/>
      <c r="V21" s="58"/>
      <c r="W21" s="22"/>
      <c r="X21" s="58"/>
      <c r="Y21" s="22"/>
      <c r="Z21" s="4"/>
      <c r="AA21" s="53"/>
      <c r="AB21" s="58"/>
      <c r="AC21" s="22"/>
      <c r="AD21" s="4"/>
      <c r="AE21" s="53"/>
      <c r="AF21" s="58"/>
      <c r="AG21" s="22"/>
      <c r="AH21" s="58"/>
      <c r="AI21" s="22"/>
      <c r="AJ21" s="58"/>
      <c r="AK21" s="22"/>
      <c r="AL21" s="58"/>
      <c r="AM21" s="22"/>
      <c r="AN21" s="58"/>
      <c r="AO21" s="22"/>
      <c r="AP21" s="58"/>
      <c r="AQ21" s="22"/>
      <c r="AR21" s="58"/>
      <c r="AS21" s="22"/>
      <c r="AT21" s="58"/>
      <c r="AU21" s="22"/>
      <c r="AV21" s="58"/>
      <c r="AW21" s="22"/>
      <c r="AX21" s="58"/>
      <c r="AY21" s="22"/>
      <c r="AZ21" s="58"/>
      <c r="BA21" s="22"/>
      <c r="BB21" s="58"/>
      <c r="BC21" s="22"/>
      <c r="BD21" s="58"/>
      <c r="BE21" s="22"/>
      <c r="BF21" s="58"/>
      <c r="BG21" s="22"/>
      <c r="BH21" s="58"/>
      <c r="BI21" s="22"/>
    </row>
    <row r="22" spans="1:61" s="1" customFormat="1" x14ac:dyDescent="0.25">
      <c r="B22" s="58"/>
      <c r="C22" s="22"/>
      <c r="D22" s="4"/>
      <c r="E22" s="53"/>
      <c r="F22" s="58"/>
      <c r="G22" s="22"/>
      <c r="H22" s="58"/>
      <c r="I22" s="22"/>
      <c r="J22" s="58"/>
      <c r="K22" s="22"/>
      <c r="L22" s="58"/>
      <c r="M22" s="22"/>
      <c r="N22" s="4"/>
      <c r="O22" s="53"/>
      <c r="P22" s="58"/>
      <c r="Q22" s="22"/>
      <c r="R22" s="58"/>
      <c r="S22" s="22"/>
      <c r="T22" s="4"/>
      <c r="U22" s="53"/>
      <c r="V22" s="58"/>
      <c r="W22" s="22"/>
      <c r="X22" s="58"/>
      <c r="Y22" s="22"/>
      <c r="Z22" s="4"/>
      <c r="AA22" s="53"/>
      <c r="AB22" s="58"/>
      <c r="AC22" s="22"/>
      <c r="AD22" s="58"/>
      <c r="AE22" s="22"/>
      <c r="AF22" s="58"/>
      <c r="AG22" s="22"/>
      <c r="AH22" s="58"/>
      <c r="AI22" s="22"/>
      <c r="AJ22" s="58"/>
      <c r="AK22" s="22"/>
      <c r="AL22" s="58"/>
      <c r="AM22" s="22"/>
      <c r="AN22" s="58"/>
      <c r="AO22" s="22"/>
      <c r="AP22" s="58"/>
      <c r="AQ22" s="22"/>
      <c r="AR22" s="58"/>
      <c r="AS22" s="22"/>
      <c r="AT22" s="58"/>
      <c r="AU22" s="22"/>
      <c r="AV22" s="58"/>
      <c r="AW22" s="22"/>
      <c r="AX22" s="58"/>
      <c r="AY22" s="22"/>
      <c r="AZ22" s="58"/>
      <c r="BA22" s="22"/>
      <c r="BB22" s="58"/>
      <c r="BC22" s="22"/>
      <c r="BD22" s="58"/>
      <c r="BE22" s="22"/>
      <c r="BF22" s="58"/>
      <c r="BG22" s="22"/>
      <c r="BH22" s="58"/>
      <c r="BI22" s="22"/>
    </row>
    <row r="23" spans="1:61" s="1" customFormat="1" x14ac:dyDescent="0.25">
      <c r="B23" s="58"/>
      <c r="C23" s="22"/>
      <c r="D23" s="58"/>
      <c r="E23" s="22"/>
      <c r="F23" s="4"/>
      <c r="G23" s="53"/>
      <c r="H23" s="58"/>
      <c r="I23" s="22"/>
      <c r="J23" s="58"/>
      <c r="K23" s="22"/>
      <c r="L23" s="58"/>
      <c r="M23" s="22"/>
      <c r="N23" s="58"/>
      <c r="O23" s="22"/>
      <c r="P23" s="58"/>
      <c r="Q23" s="22"/>
      <c r="R23" s="58"/>
      <c r="S23" s="22"/>
      <c r="T23" s="58"/>
      <c r="U23" s="22"/>
      <c r="V23" s="58"/>
      <c r="W23" s="22"/>
      <c r="X23" s="58"/>
      <c r="Y23" s="22"/>
      <c r="Z23" s="58"/>
      <c r="AA23" s="22"/>
      <c r="AB23" s="58"/>
      <c r="AC23" s="22"/>
      <c r="AD23" s="58"/>
      <c r="AE23" s="22"/>
      <c r="AF23" s="58"/>
      <c r="AG23" s="22"/>
      <c r="AH23" s="58"/>
      <c r="AI23" s="22"/>
      <c r="AJ23" s="58"/>
      <c r="AK23" s="22"/>
      <c r="AL23" s="58"/>
      <c r="AM23" s="22"/>
      <c r="AN23" s="58"/>
      <c r="AO23" s="22"/>
      <c r="AP23" s="58"/>
      <c r="AQ23" s="22"/>
      <c r="AR23" s="58"/>
      <c r="AS23" s="22"/>
      <c r="AT23" s="58"/>
      <c r="AU23" s="22"/>
      <c r="AV23" s="58"/>
      <c r="AW23" s="22"/>
      <c r="AX23" s="58"/>
      <c r="AY23" s="22"/>
      <c r="AZ23" s="58"/>
      <c r="BA23" s="22"/>
      <c r="BB23" s="58"/>
      <c r="BC23" s="22"/>
      <c r="BD23" s="58"/>
      <c r="BE23" s="22"/>
      <c r="BF23" s="58"/>
      <c r="BG23" s="22"/>
      <c r="BH23" s="58"/>
      <c r="BI23" s="22"/>
    </row>
  </sheetData>
  <mergeCells count="8">
    <mergeCell ref="H5:I5"/>
    <mergeCell ref="L5:M5"/>
    <mergeCell ref="N5:O5"/>
    <mergeCell ref="J5:K5"/>
    <mergeCell ref="A5:A6"/>
    <mergeCell ref="B5:C5"/>
    <mergeCell ref="D5:E5"/>
    <mergeCell ref="F5:G5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K9" sqref="K9"/>
    </sheetView>
  </sheetViews>
  <sheetFormatPr defaultColWidth="8.6640625" defaultRowHeight="15.7" x14ac:dyDescent="0.25"/>
  <cols>
    <col min="1" max="1" width="12.33203125" customWidth="1"/>
    <col min="2" max="2" width="8.6640625" style="48"/>
    <col min="3" max="3" width="8.6640625" style="153"/>
    <col min="4" max="4" width="8.6640625" style="48"/>
    <col min="5" max="5" width="8.6640625" style="153"/>
    <col min="6" max="6" width="8.6640625" style="48"/>
    <col min="7" max="7" width="8.6640625" style="153"/>
    <col min="8" max="8" width="8.6640625" style="48"/>
    <col min="9" max="9" width="8.6640625" style="153"/>
    <col min="10" max="10" width="8.6640625" style="48"/>
    <col min="11" max="11" width="8.6640625" style="153"/>
  </cols>
  <sheetData>
    <row r="1" spans="1:11" x14ac:dyDescent="0.25">
      <c r="A1" s="9" t="s">
        <v>550</v>
      </c>
    </row>
    <row r="3" spans="1:11" x14ac:dyDescent="0.25">
      <c r="A3" s="207" t="s">
        <v>11</v>
      </c>
      <c r="B3" s="205" t="s">
        <v>244</v>
      </c>
      <c r="C3" s="205"/>
      <c r="D3" s="205" t="s">
        <v>245</v>
      </c>
      <c r="E3" s="205"/>
      <c r="F3" s="205" t="s">
        <v>246</v>
      </c>
      <c r="G3" s="205"/>
      <c r="H3" s="213" t="s">
        <v>247</v>
      </c>
      <c r="I3" s="205"/>
      <c r="J3" s="213" t="s">
        <v>248</v>
      </c>
      <c r="K3" s="206"/>
    </row>
    <row r="4" spans="1:11" x14ac:dyDescent="0.25">
      <c r="A4" s="208"/>
      <c r="B4" s="57" t="s">
        <v>301</v>
      </c>
      <c r="C4" s="154" t="s">
        <v>7</v>
      </c>
      <c r="D4" s="57" t="s">
        <v>301</v>
      </c>
      <c r="E4" s="154" t="s">
        <v>7</v>
      </c>
      <c r="F4" s="57" t="s">
        <v>301</v>
      </c>
      <c r="G4" s="154" t="s">
        <v>7</v>
      </c>
      <c r="H4" s="57" t="s">
        <v>301</v>
      </c>
      <c r="I4" s="154" t="s">
        <v>7</v>
      </c>
      <c r="J4" s="57" t="s">
        <v>301</v>
      </c>
      <c r="K4" s="157" t="s">
        <v>7</v>
      </c>
    </row>
    <row r="5" spans="1:11" x14ac:dyDescent="0.25">
      <c r="A5" s="7" t="s">
        <v>8</v>
      </c>
      <c r="B5" s="58">
        <v>0.29265289124052701</v>
      </c>
      <c r="C5" s="155">
        <v>1.3101373913755201</v>
      </c>
      <c r="D5" s="60">
        <v>7.5628718441818593E-2</v>
      </c>
      <c r="E5" s="152">
        <v>0.67713480899039202</v>
      </c>
      <c r="F5" s="58">
        <v>1</v>
      </c>
      <c r="G5" s="155">
        <v>0.98516766235429998</v>
      </c>
      <c r="H5" s="58">
        <v>0.469939063570874</v>
      </c>
      <c r="I5" s="155">
        <v>1.4006792732914899</v>
      </c>
      <c r="J5" s="58">
        <v>1</v>
      </c>
      <c r="K5" s="158">
        <v>1.0106469569066301</v>
      </c>
    </row>
    <row r="6" spans="1:11" x14ac:dyDescent="0.25">
      <c r="A6" s="7" t="s">
        <v>14</v>
      </c>
      <c r="B6" s="4">
        <v>3.1434871546483398E-5</v>
      </c>
      <c r="C6" s="156">
        <v>0.41348988652426399</v>
      </c>
      <c r="D6" s="60">
        <v>8.1646854042981401E-2</v>
      </c>
      <c r="E6" s="152">
        <v>1.5635411352237001</v>
      </c>
      <c r="F6" s="58">
        <v>0.84176434193451</v>
      </c>
      <c r="G6" s="155">
        <v>0.82998535745704904</v>
      </c>
      <c r="H6" s="58">
        <v>0.20646526690466599</v>
      </c>
      <c r="I6" s="155">
        <v>2.0596024747618702</v>
      </c>
      <c r="J6" s="58">
        <v>0.924063134279965</v>
      </c>
      <c r="K6" s="158">
        <v>1.26830005606383</v>
      </c>
    </row>
    <row r="7" spans="1:11" x14ac:dyDescent="0.25">
      <c r="A7" s="7" t="s">
        <v>16</v>
      </c>
      <c r="B7" s="4">
        <v>3.7620352428877298E-6</v>
      </c>
      <c r="C7" s="156">
        <v>5.2807666103292501</v>
      </c>
      <c r="D7" s="4">
        <v>1.0059303390822999E-2</v>
      </c>
      <c r="E7" s="156">
        <v>2.0392514877186598</v>
      </c>
      <c r="F7" s="58">
        <v>0.19694685291429301</v>
      </c>
      <c r="G7" s="155">
        <v>1.5899272009711201</v>
      </c>
      <c r="H7" s="58">
        <v>0.61017328961165396</v>
      </c>
      <c r="I7" s="155">
        <v>0.69053696729758796</v>
      </c>
      <c r="J7" s="58">
        <v>1</v>
      </c>
      <c r="K7" s="158">
        <v>1.11360362817265</v>
      </c>
    </row>
    <row r="8" spans="1:11" x14ac:dyDescent="0.25">
      <c r="A8" s="7" t="s">
        <v>17</v>
      </c>
      <c r="B8" s="58">
        <v>1</v>
      </c>
      <c r="C8" s="155">
        <v>1.00039493145642</v>
      </c>
      <c r="D8" s="60">
        <v>8.1646854042981401E-2</v>
      </c>
      <c r="E8" s="152">
        <v>2.4518178091227898</v>
      </c>
      <c r="F8" s="58">
        <v>0.89466668830098195</v>
      </c>
      <c r="G8" s="155">
        <v>1.3134184828211899</v>
      </c>
      <c r="H8" s="60">
        <v>8.1646854042981401E-2</v>
      </c>
      <c r="I8" s="152">
        <v>0.32444339350920898</v>
      </c>
      <c r="J8" s="58">
        <v>0.99089028235022503</v>
      </c>
      <c r="K8" s="158">
        <v>0.77467098688730196</v>
      </c>
    </row>
    <row r="9" spans="1:11" x14ac:dyDescent="0.25">
      <c r="A9" s="7" t="s">
        <v>20</v>
      </c>
      <c r="B9" s="58">
        <v>0.88366928820912805</v>
      </c>
      <c r="C9" s="155">
        <v>0.583335052867612</v>
      </c>
      <c r="D9" s="58">
        <v>1</v>
      </c>
      <c r="E9" s="155">
        <v>0.89175289894560394</v>
      </c>
      <c r="F9" s="58">
        <v>1</v>
      </c>
      <c r="G9" s="155">
        <v>0.71201253682800103</v>
      </c>
      <c r="H9" s="58">
        <v>0.924063134279965</v>
      </c>
      <c r="I9" s="155">
        <v>0.871917412082865</v>
      </c>
      <c r="J9" s="58">
        <v>1</v>
      </c>
      <c r="K9" s="161" t="s">
        <v>9</v>
      </c>
    </row>
    <row r="10" spans="1:11" x14ac:dyDescent="0.25">
      <c r="A10" s="91" t="s">
        <v>10</v>
      </c>
      <c r="B10" s="57">
        <v>0.94322205164255901</v>
      </c>
      <c r="C10" s="154">
        <v>0.89899395539055904</v>
      </c>
      <c r="D10" s="57">
        <v>0.515316265806123</v>
      </c>
      <c r="E10" s="154">
        <v>1.30089037544125</v>
      </c>
      <c r="F10" s="57">
        <v>0.88366928820912805</v>
      </c>
      <c r="G10" s="154">
        <v>1.1545486684242201</v>
      </c>
      <c r="H10" s="57">
        <v>1</v>
      </c>
      <c r="I10" s="154">
        <v>1.0789901686632399</v>
      </c>
      <c r="J10" s="57">
        <v>0.74433178040320602</v>
      </c>
      <c r="K10" s="157">
        <v>1.6345007215068399</v>
      </c>
    </row>
    <row r="13" spans="1:11" x14ac:dyDescent="0.25">
      <c r="B13" s="58" t="s">
        <v>302</v>
      </c>
    </row>
    <row r="14" spans="1:11" x14ac:dyDescent="0.25">
      <c r="B14" s="90" t="s">
        <v>303</v>
      </c>
    </row>
  </sheetData>
  <mergeCells count="6">
    <mergeCell ref="J3:K3"/>
    <mergeCell ref="A3:A4"/>
    <mergeCell ref="B3:C3"/>
    <mergeCell ref="D3:E3"/>
    <mergeCell ref="F3:G3"/>
    <mergeCell ref="H3:I3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workbookViewId="0">
      <selection activeCell="A10" sqref="A10"/>
    </sheetView>
  </sheetViews>
  <sheetFormatPr defaultColWidth="8.6640625" defaultRowHeight="15.7" x14ac:dyDescent="0.25"/>
  <cols>
    <col min="1" max="1" width="16.33203125" customWidth="1"/>
    <col min="2" max="2" width="8.6640625" style="48"/>
    <col min="3" max="3" width="8.6640625" style="153"/>
    <col min="4" max="4" width="8.6640625" style="48"/>
    <col min="5" max="5" width="8.6640625" style="153"/>
    <col min="6" max="6" width="8.6640625" style="48"/>
    <col min="7" max="7" width="13.77734375" style="153" customWidth="1"/>
    <col min="8" max="8" width="8.6640625" style="48"/>
    <col min="9" max="9" width="8.6640625" style="153"/>
    <col min="10" max="10" width="8.88671875" style="48" bestFit="1" customWidth="1"/>
    <col min="11" max="11" width="8.6640625" style="153"/>
    <col min="12" max="12" width="8.6640625" style="48"/>
    <col min="14" max="14" width="8.88671875" style="48" bestFit="1" customWidth="1"/>
  </cols>
  <sheetData>
    <row r="1" spans="1:16" x14ac:dyDescent="0.25">
      <c r="A1" s="9" t="s">
        <v>551</v>
      </c>
    </row>
    <row r="3" spans="1:16" x14ac:dyDescent="0.25">
      <c r="A3" t="s">
        <v>560</v>
      </c>
    </row>
    <row r="5" spans="1:16" x14ac:dyDescent="0.25">
      <c r="A5" s="207" t="s">
        <v>549</v>
      </c>
      <c r="B5" s="210" t="s">
        <v>554</v>
      </c>
      <c r="C5" s="206"/>
      <c r="D5" s="210" t="s">
        <v>555</v>
      </c>
      <c r="E5" s="206"/>
      <c r="F5" s="210" t="s">
        <v>579</v>
      </c>
      <c r="G5" s="206"/>
      <c r="H5" s="211" t="s">
        <v>556</v>
      </c>
      <c r="I5" s="212"/>
      <c r="J5" s="211" t="s">
        <v>557</v>
      </c>
      <c r="K5" s="212"/>
      <c r="L5" s="210" t="s">
        <v>558</v>
      </c>
      <c r="M5" s="206"/>
      <c r="N5" s="205" t="s">
        <v>559</v>
      </c>
      <c r="O5" s="206"/>
    </row>
    <row r="6" spans="1:16" x14ac:dyDescent="0.25">
      <c r="A6" s="208"/>
      <c r="B6" s="168" t="s">
        <v>301</v>
      </c>
      <c r="C6" s="160" t="s">
        <v>7</v>
      </c>
      <c r="D6" s="168" t="s">
        <v>301</v>
      </c>
      <c r="E6" s="160" t="s">
        <v>7</v>
      </c>
      <c r="F6" s="168" t="s">
        <v>301</v>
      </c>
      <c r="G6" s="160" t="s">
        <v>7</v>
      </c>
      <c r="H6" s="159" t="s">
        <v>301</v>
      </c>
      <c r="I6" s="160" t="s">
        <v>7</v>
      </c>
      <c r="J6" s="168" t="s">
        <v>301</v>
      </c>
      <c r="K6" s="160" t="s">
        <v>7</v>
      </c>
      <c r="L6" s="168" t="s">
        <v>301</v>
      </c>
      <c r="M6" s="160" t="s">
        <v>7</v>
      </c>
      <c r="N6" s="159" t="s">
        <v>301</v>
      </c>
      <c r="O6" s="160" t="s">
        <v>7</v>
      </c>
    </row>
    <row r="7" spans="1:16" x14ac:dyDescent="0.25">
      <c r="A7" s="7" t="s">
        <v>552</v>
      </c>
      <c r="B7" s="100">
        <v>0.35852424123163101</v>
      </c>
      <c r="C7" s="158">
        <v>0.75124286734266199</v>
      </c>
      <c r="D7" s="4">
        <v>2.4138283583606902E-6</v>
      </c>
      <c r="E7" s="169">
        <v>2.5031603718744102</v>
      </c>
      <c r="F7" s="100">
        <v>0.36210815460683998</v>
      </c>
      <c r="G7" s="158">
        <v>1.32531070330002</v>
      </c>
      <c r="H7" s="58">
        <v>0.36210815460683998</v>
      </c>
      <c r="I7" s="158">
        <v>0.69132355190366102</v>
      </c>
      <c r="J7" s="4">
        <v>1.82855950298293E-2</v>
      </c>
      <c r="K7" s="169">
        <v>2.6192535095655498</v>
      </c>
      <c r="L7" s="58">
        <v>0.35852424123163101</v>
      </c>
      <c r="M7" s="158">
        <v>0.80617543840580297</v>
      </c>
      <c r="N7" s="58">
        <v>0.36210815460683998</v>
      </c>
      <c r="O7" s="158">
        <v>1.16959865122403</v>
      </c>
    </row>
    <row r="8" spans="1:16" x14ac:dyDescent="0.25">
      <c r="A8" s="7" t="s">
        <v>537</v>
      </c>
      <c r="B8" s="101">
        <v>5.4594320046302705E-4</v>
      </c>
      <c r="C8" s="169">
        <v>0.50766315250877203</v>
      </c>
      <c r="D8" s="4">
        <v>5.3893966798492903E-18</v>
      </c>
      <c r="E8" s="169">
        <v>4.2446912899795297</v>
      </c>
      <c r="F8" s="101">
        <v>4.6033664747153098E-2</v>
      </c>
      <c r="G8" s="169">
        <v>1.5944860907568901</v>
      </c>
      <c r="H8" s="58">
        <v>0.76998891922195001</v>
      </c>
      <c r="I8" s="158">
        <v>0.75854314938072998</v>
      </c>
      <c r="J8" s="4">
        <v>4.6033664747153098E-2</v>
      </c>
      <c r="K8" s="169">
        <v>2.1053437666083799</v>
      </c>
      <c r="L8" s="58">
        <v>0.90028996836311503</v>
      </c>
      <c r="M8" s="158">
        <v>0.95863079830161402</v>
      </c>
      <c r="N8" s="58">
        <v>1</v>
      </c>
      <c r="O8" s="158">
        <v>0.99618767270768205</v>
      </c>
    </row>
    <row r="9" spans="1:16" x14ac:dyDescent="0.25">
      <c r="A9" s="7" t="s">
        <v>553</v>
      </c>
      <c r="B9" s="100">
        <v>0.46947719232514801</v>
      </c>
      <c r="C9" s="158">
        <v>0</v>
      </c>
      <c r="D9" s="58">
        <v>0.46947719232514801</v>
      </c>
      <c r="E9" s="158">
        <v>2.97642073808843</v>
      </c>
      <c r="F9" s="100">
        <v>0.66074932412591403</v>
      </c>
      <c r="G9" s="158">
        <v>0.73936039458520197</v>
      </c>
      <c r="H9" s="58">
        <v>0.52696199198582905</v>
      </c>
      <c r="I9" s="158">
        <v>0.29964711943254402</v>
      </c>
      <c r="J9" s="58">
        <v>0.52696199198582905</v>
      </c>
      <c r="K9" s="158">
        <v>2.3414164244196098</v>
      </c>
      <c r="L9" s="58">
        <v>0.62074304891986098</v>
      </c>
      <c r="M9" s="158">
        <v>0.66371335084716099</v>
      </c>
      <c r="N9" s="58">
        <v>0.52696199198582905</v>
      </c>
      <c r="O9" s="158">
        <v>2.2873498432006301</v>
      </c>
    </row>
    <row r="10" spans="1:16" x14ac:dyDescent="0.25">
      <c r="A10" s="8" t="s">
        <v>580</v>
      </c>
      <c r="B10" s="102">
        <v>0.60397256716107495</v>
      </c>
      <c r="C10" s="157">
        <v>1.43452117265333</v>
      </c>
      <c r="D10" s="57">
        <v>7.44379423541566E-2</v>
      </c>
      <c r="E10" s="157">
        <v>2.4529505517747601</v>
      </c>
      <c r="F10" s="102">
        <v>0.60397256716107495</v>
      </c>
      <c r="G10" s="157">
        <v>2.08919207547443</v>
      </c>
      <c r="H10" s="57">
        <v>0.85715310715884496</v>
      </c>
      <c r="I10" s="162" t="s">
        <v>9</v>
      </c>
      <c r="J10" s="57">
        <v>0.60397256716107495</v>
      </c>
      <c r="K10" s="157">
        <v>1.96258656270377</v>
      </c>
      <c r="L10" s="57">
        <v>0.86302148303418802</v>
      </c>
      <c r="M10" s="157">
        <v>0.93055031618803297</v>
      </c>
      <c r="N10" s="57">
        <v>0.85715310715884496</v>
      </c>
      <c r="O10" s="157">
        <v>0.86462902632411198</v>
      </c>
    </row>
    <row r="12" spans="1:16" x14ac:dyDescent="0.25">
      <c r="A12" t="s">
        <v>561</v>
      </c>
    </row>
    <row r="14" spans="1:16" x14ac:dyDescent="0.25">
      <c r="A14" s="207" t="s">
        <v>549</v>
      </c>
      <c r="B14" s="210" t="s">
        <v>244</v>
      </c>
      <c r="C14" s="206"/>
      <c r="D14" s="210" t="s">
        <v>245</v>
      </c>
      <c r="E14" s="206"/>
      <c r="F14" s="210" t="s">
        <v>246</v>
      </c>
      <c r="G14" s="206"/>
      <c r="H14" s="210" t="s">
        <v>247</v>
      </c>
      <c r="I14" s="206"/>
      <c r="J14" s="210" t="s">
        <v>248</v>
      </c>
      <c r="K14" s="206"/>
      <c r="P14" s="58" t="s">
        <v>302</v>
      </c>
    </row>
    <row r="15" spans="1:16" x14ac:dyDescent="0.25">
      <c r="A15" s="208"/>
      <c r="B15" s="102" t="s">
        <v>301</v>
      </c>
      <c r="C15" s="157" t="s">
        <v>7</v>
      </c>
      <c r="D15" s="102" t="s">
        <v>301</v>
      </c>
      <c r="E15" s="157" t="s">
        <v>7</v>
      </c>
      <c r="F15" s="102" t="s">
        <v>301</v>
      </c>
      <c r="G15" s="157" t="s">
        <v>7</v>
      </c>
      <c r="H15" s="102" t="s">
        <v>301</v>
      </c>
      <c r="I15" s="157" t="s">
        <v>7</v>
      </c>
      <c r="J15" s="102" t="s">
        <v>301</v>
      </c>
      <c r="K15" s="157" t="s">
        <v>7</v>
      </c>
      <c r="P15" s="90" t="s">
        <v>303</v>
      </c>
    </row>
    <row r="16" spans="1:16" x14ac:dyDescent="0.25">
      <c r="A16" s="7" t="s">
        <v>552</v>
      </c>
      <c r="B16" s="101">
        <v>1.9573636294391498E-5</v>
      </c>
      <c r="C16" s="163">
        <v>2.6075704640638899</v>
      </c>
      <c r="D16" s="165">
        <v>0.12604864529788801</v>
      </c>
      <c r="E16" s="161">
        <v>1.3699214367127699</v>
      </c>
      <c r="F16" s="165">
        <v>0.71242991725377203</v>
      </c>
      <c r="G16" s="161">
        <v>1.11519135277383</v>
      </c>
      <c r="H16" s="165">
        <v>6.2981036578640306E-2</v>
      </c>
      <c r="I16" s="161">
        <v>0.55345386853752498</v>
      </c>
      <c r="J16" s="165">
        <v>1</v>
      </c>
      <c r="K16" s="161">
        <v>1.0369405846119999</v>
      </c>
    </row>
    <row r="17" spans="1:11" x14ac:dyDescent="0.25">
      <c r="A17" s="7" t="s">
        <v>537</v>
      </c>
      <c r="B17" s="101">
        <v>1.4739523788963801E-4</v>
      </c>
      <c r="C17" s="163">
        <v>1.9916245058601301</v>
      </c>
      <c r="D17" s="165">
        <v>0.117882429035638</v>
      </c>
      <c r="E17" s="161">
        <v>1.3617673781575099</v>
      </c>
      <c r="F17" s="165">
        <v>0.23842908362301701</v>
      </c>
      <c r="G17" s="161">
        <v>1.26971470843668</v>
      </c>
      <c r="H17" s="165">
        <v>0.238543430541588</v>
      </c>
      <c r="I17" s="161">
        <v>1.39780610274997</v>
      </c>
      <c r="J17" s="165">
        <v>1</v>
      </c>
      <c r="K17" s="161">
        <v>1.0190309992591899</v>
      </c>
    </row>
    <row r="18" spans="1:11" x14ac:dyDescent="0.25">
      <c r="A18" s="7" t="s">
        <v>553</v>
      </c>
      <c r="B18" s="100">
        <v>0.209759696487794</v>
      </c>
      <c r="C18" s="161" t="s">
        <v>9</v>
      </c>
      <c r="D18" s="165">
        <v>0.209759696487794</v>
      </c>
      <c r="E18" s="161">
        <v>3.2141839141099</v>
      </c>
      <c r="F18" s="165">
        <v>0.90422088764594299</v>
      </c>
      <c r="G18" s="161">
        <v>1.23779456352867</v>
      </c>
      <c r="H18" s="165">
        <v>0.90422088764594299</v>
      </c>
      <c r="I18" s="161" t="s">
        <v>9</v>
      </c>
      <c r="J18" s="165">
        <v>1</v>
      </c>
      <c r="K18" s="161" t="s">
        <v>9</v>
      </c>
    </row>
    <row r="19" spans="1:11" x14ac:dyDescent="0.25">
      <c r="A19" s="8" t="s">
        <v>580</v>
      </c>
      <c r="B19" s="124">
        <v>3.2575096075214298E-2</v>
      </c>
      <c r="C19" s="164">
        <v>3.3610044865602702</v>
      </c>
      <c r="D19" s="166">
        <v>7.4187551978004999E-3</v>
      </c>
      <c r="E19" s="164">
        <v>3.1175489623944102</v>
      </c>
      <c r="F19" s="167">
        <v>0.24528410255357899</v>
      </c>
      <c r="G19" s="162">
        <v>0.56464195402758799</v>
      </c>
      <c r="H19" s="166">
        <v>3.2575096075214298E-2</v>
      </c>
      <c r="I19" s="164">
        <v>0.36105455083156701</v>
      </c>
      <c r="J19" s="167">
        <v>0.21600309056355199</v>
      </c>
      <c r="K19" s="162">
        <v>0.45858971330012599</v>
      </c>
    </row>
  </sheetData>
  <mergeCells count="14">
    <mergeCell ref="N5:O5"/>
    <mergeCell ref="H14:I14"/>
    <mergeCell ref="B5:C5"/>
    <mergeCell ref="D5:E5"/>
    <mergeCell ref="F5:G5"/>
    <mergeCell ref="J14:K14"/>
    <mergeCell ref="L5:M5"/>
    <mergeCell ref="H5:I5"/>
    <mergeCell ref="J5:K5"/>
    <mergeCell ref="A5:A6"/>
    <mergeCell ref="A14:A15"/>
    <mergeCell ref="B14:C14"/>
    <mergeCell ref="D14:E14"/>
    <mergeCell ref="F14:G14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workbookViewId="0">
      <selection activeCell="A6" sqref="A6"/>
    </sheetView>
  </sheetViews>
  <sheetFormatPr defaultColWidth="8.6640625" defaultRowHeight="15.7" x14ac:dyDescent="0.25"/>
  <cols>
    <col min="1" max="1" width="29.21875" customWidth="1"/>
    <col min="2" max="2" width="36.5546875" customWidth="1"/>
    <col min="3" max="3" width="34.6640625" customWidth="1"/>
    <col min="4" max="4" width="10.6640625" customWidth="1"/>
  </cols>
  <sheetData>
    <row r="1" spans="1:10" x14ac:dyDescent="0.25">
      <c r="A1" s="9" t="s">
        <v>564</v>
      </c>
    </row>
    <row r="2" spans="1:10" x14ac:dyDescent="0.25">
      <c r="A2" s="1"/>
      <c r="B2" s="1"/>
      <c r="C2" s="1"/>
      <c r="D2" s="1"/>
    </row>
    <row r="3" spans="1:10" x14ac:dyDescent="0.25">
      <c r="A3" s="126" t="s">
        <v>24</v>
      </c>
      <c r="B3" s="127" t="s">
        <v>357</v>
      </c>
      <c r="C3" s="127" t="s">
        <v>358</v>
      </c>
      <c r="D3" s="128" t="s">
        <v>536</v>
      </c>
    </row>
    <row r="4" spans="1:10" x14ac:dyDescent="0.25">
      <c r="A4" s="12" t="s">
        <v>257</v>
      </c>
      <c r="B4" s="155">
        <v>27.674571064946999</v>
      </c>
      <c r="C4" s="155">
        <v>20.904597622600399</v>
      </c>
      <c r="D4" s="63">
        <v>5.1333333333333303E-16</v>
      </c>
    </row>
    <row r="5" spans="1:10" x14ac:dyDescent="0.25">
      <c r="A5" s="12" t="s">
        <v>258</v>
      </c>
      <c r="B5" s="155">
        <v>15.839426168077599</v>
      </c>
      <c r="C5" s="155">
        <v>30.5509490707332</v>
      </c>
      <c r="D5" s="63">
        <v>5.1333333333333303E-16</v>
      </c>
    </row>
    <row r="6" spans="1:10" x14ac:dyDescent="0.25">
      <c r="A6" s="46" t="s">
        <v>578</v>
      </c>
      <c r="B6" s="155">
        <v>27.06180450503</v>
      </c>
      <c r="C6" s="155">
        <v>19.782070246573799</v>
      </c>
      <c r="D6" s="63">
        <v>8.8098134178060006E-8</v>
      </c>
    </row>
    <row r="7" spans="1:10" x14ac:dyDescent="0.25">
      <c r="A7" s="12" t="s">
        <v>265</v>
      </c>
      <c r="B7" s="155">
        <v>9.6762115520454497</v>
      </c>
      <c r="C7" s="155">
        <v>7.8559274288613103</v>
      </c>
      <c r="D7" s="63">
        <v>1.52010259419756E-7</v>
      </c>
      <c r="G7" s="89"/>
    </row>
    <row r="8" spans="1:10" x14ac:dyDescent="0.25">
      <c r="A8" s="12" t="s">
        <v>269</v>
      </c>
      <c r="B8" s="155">
        <v>7.5031971031398497</v>
      </c>
      <c r="C8" s="155">
        <v>13.5638240495446</v>
      </c>
      <c r="D8" s="63">
        <v>5.1333333333333303E-16</v>
      </c>
    </row>
    <row r="9" spans="1:10" x14ac:dyDescent="0.25">
      <c r="A9" s="12" t="s">
        <v>272</v>
      </c>
      <c r="B9" s="155">
        <v>7.9353869687460996</v>
      </c>
      <c r="C9" s="155">
        <v>5.1180349826196796</v>
      </c>
      <c r="D9" s="63">
        <v>8.47888092564205E-11</v>
      </c>
    </row>
    <row r="10" spans="1:10" x14ac:dyDescent="0.25">
      <c r="A10" s="125" t="s">
        <v>286</v>
      </c>
      <c r="B10" s="154">
        <v>4.3094026380140598</v>
      </c>
      <c r="C10" s="154">
        <v>2.2245965990669201</v>
      </c>
      <c r="D10" s="64">
        <v>1.19806022750282E-6</v>
      </c>
    </row>
    <row r="13" spans="1:10" x14ac:dyDescent="0.25">
      <c r="A13" s="62"/>
      <c r="B13" s="22"/>
      <c r="C13" s="22"/>
      <c r="D13" s="58"/>
    </row>
    <row r="14" spans="1:10" x14ac:dyDescent="0.25">
      <c r="A14" s="62"/>
      <c r="B14" s="22"/>
      <c r="C14" s="22"/>
      <c r="D14" s="58"/>
    </row>
    <row r="15" spans="1:10" x14ac:dyDescent="0.25">
      <c r="A15" s="62"/>
      <c r="B15" s="22"/>
      <c r="C15" s="22"/>
      <c r="D15" s="58"/>
      <c r="F15" s="62"/>
      <c r="G15" s="42"/>
      <c r="H15" s="42"/>
      <c r="I15" s="60"/>
      <c r="J15" s="1"/>
    </row>
    <row r="16" spans="1:10" x14ac:dyDescent="0.25">
      <c r="A16" t="s">
        <v>327</v>
      </c>
      <c r="B16" s="1"/>
      <c r="C16" s="1"/>
      <c r="D16" s="1"/>
      <c r="F16" s="62"/>
      <c r="G16" s="42"/>
      <c r="H16" s="42"/>
      <c r="I16" s="60"/>
      <c r="J16" s="1"/>
    </row>
    <row r="17" spans="1:10" x14ac:dyDescent="0.25">
      <c r="A17" s="1"/>
      <c r="B17" s="22"/>
      <c r="C17" s="22"/>
      <c r="D17" s="58"/>
      <c r="F17" s="62"/>
      <c r="G17" s="42"/>
      <c r="H17" s="42"/>
      <c r="I17" s="60"/>
      <c r="J17" s="1"/>
    </row>
    <row r="18" spans="1:10" x14ac:dyDescent="0.25">
      <c r="A18" s="62"/>
      <c r="B18" s="22"/>
      <c r="C18" s="22"/>
      <c r="D18" s="58"/>
      <c r="F18" s="1"/>
      <c r="G18" s="1"/>
      <c r="H18" s="1"/>
      <c r="I18" s="1"/>
      <c r="J18" s="1"/>
    </row>
    <row r="19" spans="1:10" x14ac:dyDescent="0.25">
      <c r="A19" s="1"/>
      <c r="B19" s="1"/>
      <c r="C19" s="1"/>
      <c r="D19" s="1"/>
    </row>
    <row r="20" spans="1:10" x14ac:dyDescent="0.25">
      <c r="A20" s="62"/>
      <c r="B20" s="22"/>
      <c r="C20" s="22"/>
      <c r="D20" s="58"/>
    </row>
    <row r="21" spans="1:10" x14ac:dyDescent="0.25">
      <c r="A21" s="1"/>
      <c r="B21" s="22"/>
      <c r="C21" s="22"/>
      <c r="D21" s="58"/>
    </row>
    <row r="22" spans="1:10" x14ac:dyDescent="0.25">
      <c r="A22" s="62"/>
      <c r="B22" s="22"/>
      <c r="C22" s="22"/>
      <c r="D22" s="58"/>
    </row>
    <row r="23" spans="1:10" x14ac:dyDescent="0.25">
      <c r="A23" s="62"/>
      <c r="B23" s="22"/>
      <c r="C23" s="22"/>
      <c r="D23" s="58"/>
    </row>
    <row r="24" spans="1:10" x14ac:dyDescent="0.25">
      <c r="A24" s="62"/>
      <c r="B24" s="22"/>
      <c r="C24" s="22"/>
      <c r="D24" s="58"/>
    </row>
    <row r="25" spans="1:10" x14ac:dyDescent="0.25">
      <c r="A25" s="1"/>
      <c r="B25" s="22"/>
      <c r="C25" s="22"/>
      <c r="D25" s="58"/>
    </row>
    <row r="26" spans="1:10" x14ac:dyDescent="0.25">
      <c r="A26" s="62"/>
      <c r="B26" s="22"/>
      <c r="C26" s="22"/>
      <c r="D26" s="58"/>
    </row>
    <row r="27" spans="1:10" x14ac:dyDescent="0.25">
      <c r="A27" s="62"/>
      <c r="B27" s="22"/>
      <c r="C27" s="22"/>
      <c r="D27" s="58"/>
    </row>
    <row r="28" spans="1:10" x14ac:dyDescent="0.25">
      <c r="A28" s="62"/>
      <c r="B28" s="22"/>
      <c r="C28" s="22"/>
      <c r="D28" s="58"/>
    </row>
    <row r="29" spans="1:10" x14ac:dyDescent="0.25">
      <c r="A29" s="62"/>
      <c r="B29" s="22"/>
      <c r="C29" s="22"/>
      <c r="D29" s="58"/>
    </row>
    <row r="30" spans="1:10" x14ac:dyDescent="0.25">
      <c r="A30" s="62"/>
      <c r="B30" s="22"/>
      <c r="C30" s="22"/>
      <c r="D30" s="58"/>
    </row>
    <row r="31" spans="1:10" x14ac:dyDescent="0.25">
      <c r="A31" s="62"/>
      <c r="B31" s="22"/>
      <c r="C31" s="22"/>
      <c r="D31" s="58"/>
    </row>
    <row r="32" spans="1:10" x14ac:dyDescent="0.25">
      <c r="A32" s="62"/>
      <c r="B32" s="22"/>
      <c r="C32" s="22"/>
      <c r="D32" s="58"/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workbookViewId="0">
      <selection activeCell="D15" sqref="D15"/>
    </sheetView>
  </sheetViews>
  <sheetFormatPr defaultColWidth="8.6640625" defaultRowHeight="15.7" x14ac:dyDescent="0.25"/>
  <cols>
    <col min="1" max="1" width="12.6640625" customWidth="1"/>
    <col min="2" max="2" width="8.88671875" customWidth="1"/>
    <col min="3" max="3" width="10.5546875" style="48" customWidth="1"/>
    <col min="4" max="4" width="18.109375" style="54" customWidth="1"/>
    <col min="5" max="5" width="19" style="54" customWidth="1"/>
    <col min="6" max="6" width="13.33203125" style="48" customWidth="1"/>
    <col min="7" max="7" width="19.6640625" style="54" customWidth="1"/>
    <col min="8" max="8" width="18.5546875" style="54" customWidth="1"/>
  </cols>
  <sheetData>
    <row r="1" spans="1:8" x14ac:dyDescent="0.25">
      <c r="A1" s="9" t="s">
        <v>565</v>
      </c>
    </row>
    <row r="3" spans="1:8" x14ac:dyDescent="0.25">
      <c r="A3" s="222" t="s">
        <v>124</v>
      </c>
      <c r="B3" s="224" t="s">
        <v>251</v>
      </c>
      <c r="C3" s="219" t="s">
        <v>249</v>
      </c>
      <c r="D3" s="220"/>
      <c r="E3" s="221"/>
      <c r="F3" s="220" t="s">
        <v>250</v>
      </c>
      <c r="G3" s="220"/>
      <c r="H3" s="221"/>
    </row>
    <row r="4" spans="1:8" x14ac:dyDescent="0.25">
      <c r="A4" s="223"/>
      <c r="B4" s="225"/>
      <c r="C4" s="107" t="s">
        <v>254</v>
      </c>
      <c r="D4" s="105" t="s">
        <v>252</v>
      </c>
      <c r="E4" s="106" t="s">
        <v>253</v>
      </c>
      <c r="F4" s="114" t="s">
        <v>254</v>
      </c>
      <c r="G4" s="105" t="s">
        <v>252</v>
      </c>
      <c r="H4" s="106" t="s">
        <v>253</v>
      </c>
    </row>
    <row r="5" spans="1:8" x14ac:dyDescent="0.25">
      <c r="A5" s="108"/>
      <c r="B5" s="109"/>
      <c r="C5" s="100"/>
      <c r="D5" s="22"/>
      <c r="E5" s="23"/>
      <c r="F5" s="58"/>
      <c r="G5" s="22"/>
      <c r="H5" s="23"/>
    </row>
    <row r="6" spans="1:8" x14ac:dyDescent="0.25">
      <c r="A6" s="214" t="s">
        <v>138</v>
      </c>
      <c r="B6" s="184">
        <v>1</v>
      </c>
      <c r="C6" s="115">
        <v>2.4591486366815098E-19</v>
      </c>
      <c r="D6" s="111">
        <v>0.223589655172414</v>
      </c>
      <c r="E6" s="112">
        <v>7.9207397713183594E-2</v>
      </c>
      <c r="F6" s="110">
        <v>3.8602896369208599E-2</v>
      </c>
      <c r="G6" s="111">
        <v>0.223589655172414</v>
      </c>
      <c r="H6" s="112">
        <v>0.17106650502409401</v>
      </c>
    </row>
    <row r="7" spans="1:8" x14ac:dyDescent="0.25">
      <c r="A7" s="216"/>
      <c r="B7" s="182">
        <v>2</v>
      </c>
      <c r="C7" s="100">
        <v>7.2298460326275202E-18</v>
      </c>
      <c r="D7" s="22">
        <v>2.98689655172414E-2</v>
      </c>
      <c r="E7" s="23">
        <v>0.46706583551453401</v>
      </c>
      <c r="F7" s="58">
        <v>3.4054054461066202E-7</v>
      </c>
      <c r="G7" s="22">
        <v>2.98689655172414E-2</v>
      </c>
      <c r="H7" s="23">
        <v>0.2038404359789</v>
      </c>
    </row>
    <row r="8" spans="1:8" x14ac:dyDescent="0.25">
      <c r="A8" s="216"/>
      <c r="B8" s="182">
        <v>13</v>
      </c>
      <c r="C8" s="100">
        <v>2.1085687847834E-16</v>
      </c>
      <c r="D8" s="22">
        <v>5.6269230769230797E-3</v>
      </c>
      <c r="E8" s="23">
        <v>0.15340557928089299</v>
      </c>
      <c r="F8" s="58">
        <v>2.0046478786545801E-3</v>
      </c>
      <c r="G8" s="22">
        <v>5.6269230769230797E-3</v>
      </c>
      <c r="H8" s="23">
        <v>0.102004086162078</v>
      </c>
    </row>
    <row r="9" spans="1:8" x14ac:dyDescent="0.25">
      <c r="A9" s="215"/>
      <c r="B9" s="183">
        <v>16</v>
      </c>
      <c r="C9" s="102">
        <v>5.2336340777223202E-15</v>
      </c>
      <c r="D9" s="24">
        <v>8.5791379310344806E-2</v>
      </c>
      <c r="E9" s="25">
        <v>2.1739909078385501E-2</v>
      </c>
      <c r="F9" s="57">
        <v>8.9380468493514603E-4</v>
      </c>
      <c r="G9" s="24">
        <v>8.5791379310344806E-2</v>
      </c>
      <c r="H9" s="25">
        <v>1.8669870635270501E-2</v>
      </c>
    </row>
    <row r="10" spans="1:8" x14ac:dyDescent="0.25">
      <c r="A10" s="214" t="s">
        <v>573</v>
      </c>
      <c r="B10" s="184">
        <v>1</v>
      </c>
      <c r="C10" s="115">
        <v>9.7314657899527601E-12</v>
      </c>
      <c r="D10" s="111">
        <v>0.26287627118644102</v>
      </c>
      <c r="E10" s="112">
        <v>9.3085698498342306E-2</v>
      </c>
      <c r="F10" s="110">
        <v>3.1461202113670997E-2</v>
      </c>
      <c r="G10" s="111">
        <v>0.26287627118644102</v>
      </c>
      <c r="H10" s="112">
        <v>0.180265628360332</v>
      </c>
    </row>
    <row r="11" spans="1:8" x14ac:dyDescent="0.25">
      <c r="A11" s="215"/>
      <c r="B11" s="183">
        <v>2</v>
      </c>
      <c r="C11" s="102">
        <v>1.1406399754130501E-11</v>
      </c>
      <c r="D11" s="24">
        <v>8.7937288135593206E-2</v>
      </c>
      <c r="E11" s="25">
        <v>0.42191733081973598</v>
      </c>
      <c r="F11" s="57">
        <v>2.7850518154700701E-2</v>
      </c>
      <c r="G11" s="24">
        <v>8.7937288135593206E-2</v>
      </c>
      <c r="H11" s="25">
        <v>0.17874113045891299</v>
      </c>
    </row>
    <row r="12" spans="1:8" x14ac:dyDescent="0.25">
      <c r="A12" s="214" t="s">
        <v>35</v>
      </c>
      <c r="B12" s="184">
        <v>2</v>
      </c>
      <c r="C12" s="115">
        <v>1.23830838448428E-8</v>
      </c>
      <c r="D12" s="111">
        <v>1.5352631578947401E-2</v>
      </c>
      <c r="E12" s="112">
        <v>0.36958060527555298</v>
      </c>
      <c r="F12" s="110">
        <v>3.5404288943292298E-4</v>
      </c>
      <c r="G12" s="111">
        <v>1.5352631578947401E-2</v>
      </c>
      <c r="H12" s="112">
        <v>0.21158954313148501</v>
      </c>
    </row>
    <row r="13" spans="1:8" x14ac:dyDescent="0.25">
      <c r="A13" s="216"/>
      <c r="B13" s="182">
        <v>9</v>
      </c>
      <c r="C13" s="100">
        <v>9.0567971844761602E-4</v>
      </c>
      <c r="D13" s="22">
        <v>9.3492105263157904E-2</v>
      </c>
      <c r="E13" s="23">
        <v>6.3087093735280306E-2</v>
      </c>
      <c r="F13" s="58">
        <v>1.1164361278508599E-2</v>
      </c>
      <c r="G13" s="22">
        <v>9.3492105263157904E-2</v>
      </c>
      <c r="H13" s="23">
        <v>6.1559711940529699E-2</v>
      </c>
    </row>
    <row r="14" spans="1:8" x14ac:dyDescent="0.25">
      <c r="A14" s="215"/>
      <c r="B14" s="183">
        <v>13</v>
      </c>
      <c r="C14" s="102">
        <v>1.1098331151527699E-7</v>
      </c>
      <c r="D14" s="24">
        <v>1.46526315789474E-2</v>
      </c>
      <c r="E14" s="25">
        <v>0.114573104097975</v>
      </c>
      <c r="F14" s="57">
        <v>1.8584245194619899E-3</v>
      </c>
      <c r="G14" s="24">
        <v>1.46526315789474E-2</v>
      </c>
      <c r="H14" s="25">
        <v>0.106094893913582</v>
      </c>
    </row>
    <row r="15" spans="1:8" x14ac:dyDescent="0.25">
      <c r="A15" s="104" t="s">
        <v>574</v>
      </c>
      <c r="B15" s="185">
        <v>13</v>
      </c>
      <c r="C15" s="116">
        <v>5.9147279221943498E-12</v>
      </c>
      <c r="D15" s="117">
        <v>4.2256250000000002E-2</v>
      </c>
      <c r="E15" s="118">
        <v>0.19504944299768501</v>
      </c>
      <c r="F15" s="119">
        <v>2.7850518154700701E-2</v>
      </c>
      <c r="G15" s="117">
        <v>4.2256250000000002E-2</v>
      </c>
      <c r="H15" s="118">
        <v>8.6553249341349697E-2</v>
      </c>
    </row>
    <row r="16" spans="1:8" x14ac:dyDescent="0.25">
      <c r="A16" s="104" t="s">
        <v>139</v>
      </c>
      <c r="B16" s="185">
        <v>13</v>
      </c>
      <c r="C16" s="116">
        <v>7.5655032612816398E-5</v>
      </c>
      <c r="D16" s="117">
        <v>3.7257142857142898E-2</v>
      </c>
      <c r="E16" s="118">
        <v>0.13873683151718399</v>
      </c>
      <c r="F16" s="119">
        <v>2.7293932808743301E-2</v>
      </c>
      <c r="G16" s="117">
        <v>3.7257142857142898E-2</v>
      </c>
      <c r="H16" s="118">
        <v>0.104243230959512</v>
      </c>
    </row>
    <row r="17" spans="1:8" x14ac:dyDescent="0.25">
      <c r="A17" s="186" t="s">
        <v>140</v>
      </c>
      <c r="B17" s="185">
        <v>16</v>
      </c>
      <c r="C17" s="116">
        <v>5.0895734091038102E-85</v>
      </c>
      <c r="D17" s="117">
        <v>0.146168181818182</v>
      </c>
      <c r="E17" s="118">
        <v>4.4802250600581598E-3</v>
      </c>
      <c r="F17" s="119">
        <v>5.4574088732045499E-3</v>
      </c>
      <c r="G17" s="117">
        <v>0.146168181818182</v>
      </c>
      <c r="H17" s="118">
        <v>4.3628484402093E-2</v>
      </c>
    </row>
    <row r="18" spans="1:8" x14ac:dyDescent="0.25">
      <c r="A18" s="217" t="s">
        <v>575</v>
      </c>
      <c r="B18" s="184">
        <v>2</v>
      </c>
      <c r="C18" s="115">
        <v>3.5912281183861902E-2</v>
      </c>
      <c r="D18" s="111">
        <v>0.111341463414634</v>
      </c>
      <c r="E18" s="112">
        <v>0.189278508324839</v>
      </c>
      <c r="F18" s="110">
        <v>2.4110293067981899E-2</v>
      </c>
      <c r="G18" s="111">
        <v>0.111341463414634</v>
      </c>
      <c r="H18" s="112">
        <v>0.23346791716910101</v>
      </c>
    </row>
    <row r="19" spans="1:8" x14ac:dyDescent="0.25">
      <c r="A19" s="218"/>
      <c r="B19" s="183">
        <v>13</v>
      </c>
      <c r="C19" s="102">
        <v>3.8054485452767299E-3</v>
      </c>
      <c r="D19" s="24">
        <v>5.3792682926829302E-2</v>
      </c>
      <c r="E19" s="25">
        <v>9.5986000679578701E-2</v>
      </c>
      <c r="F19" s="57">
        <v>2.76775204940778E-2</v>
      </c>
      <c r="G19" s="24">
        <v>5.3792682926829302E-2</v>
      </c>
      <c r="H19" s="25">
        <v>0.108050207672726</v>
      </c>
    </row>
    <row r="20" spans="1:8" x14ac:dyDescent="0.25">
      <c r="A20" s="129"/>
      <c r="B20" s="109"/>
      <c r="C20" s="58"/>
      <c r="D20" s="22"/>
      <c r="E20" s="22"/>
      <c r="F20" s="58"/>
      <c r="G20" s="22"/>
      <c r="H20" s="22"/>
    </row>
    <row r="21" spans="1:8" x14ac:dyDescent="0.25">
      <c r="A21" s="129"/>
      <c r="B21" s="109"/>
      <c r="C21" s="58"/>
      <c r="D21" s="22"/>
      <c r="E21" s="22"/>
      <c r="F21" s="58"/>
      <c r="G21" s="22"/>
      <c r="H21" s="22"/>
    </row>
    <row r="22" spans="1:8" x14ac:dyDescent="0.25">
      <c r="A22" s="129"/>
      <c r="B22" s="109"/>
      <c r="C22" s="58"/>
      <c r="D22" s="22"/>
      <c r="E22" s="22"/>
      <c r="F22" s="58"/>
      <c r="G22" s="22"/>
      <c r="H22" s="22"/>
    </row>
    <row r="23" spans="1:8" x14ac:dyDescent="0.25">
      <c r="A23" s="129"/>
      <c r="B23" s="109"/>
      <c r="C23" s="58"/>
      <c r="D23" s="22"/>
      <c r="E23" s="22"/>
      <c r="F23" s="58"/>
      <c r="G23" s="22"/>
      <c r="H23" s="22"/>
    </row>
    <row r="24" spans="1:8" x14ac:dyDescent="0.25">
      <c r="A24" s="129"/>
      <c r="B24" s="109"/>
      <c r="C24" s="58"/>
      <c r="D24" s="22"/>
      <c r="E24" s="22"/>
      <c r="F24" s="58"/>
      <c r="G24" s="22"/>
      <c r="H24" s="22"/>
    </row>
    <row r="25" spans="1:8" x14ac:dyDescent="0.25">
      <c r="A25" s="113"/>
      <c r="B25" s="109"/>
      <c r="C25" s="58"/>
      <c r="D25" s="22"/>
      <c r="E25" s="22"/>
      <c r="F25" s="58"/>
      <c r="G25" s="22"/>
      <c r="H25" s="22"/>
    </row>
    <row r="26" spans="1:8" x14ac:dyDescent="0.25">
      <c r="A26" s="113"/>
      <c r="B26" s="109"/>
      <c r="C26" s="58"/>
      <c r="D26" s="22"/>
      <c r="E26" s="22"/>
      <c r="F26" s="58"/>
      <c r="G26" s="22"/>
      <c r="H26" s="22"/>
    </row>
    <row r="27" spans="1:8" x14ac:dyDescent="0.25">
      <c r="A27" s="113"/>
      <c r="B27" s="109"/>
      <c r="C27" s="58"/>
      <c r="D27" s="22"/>
      <c r="E27" s="22"/>
      <c r="F27" s="58"/>
      <c r="G27" s="22"/>
      <c r="H27" s="22"/>
    </row>
    <row r="28" spans="1:8" x14ac:dyDescent="0.25">
      <c r="A28" s="113"/>
      <c r="B28" s="109"/>
      <c r="C28" s="58"/>
      <c r="D28" s="22"/>
      <c r="E28" s="22"/>
      <c r="F28" s="58"/>
      <c r="G28" s="22"/>
      <c r="H28" s="22"/>
    </row>
    <row r="35" spans="1:8" x14ac:dyDescent="0.25">
      <c r="A35" s="129"/>
      <c r="B35" s="109"/>
      <c r="C35" s="58"/>
      <c r="D35" s="22"/>
      <c r="E35" s="22"/>
      <c r="F35" s="58"/>
      <c r="G35" s="22"/>
      <c r="H35" s="22"/>
    </row>
    <row r="36" spans="1:8" x14ac:dyDescent="0.25">
      <c r="A36" s="129"/>
      <c r="B36" s="1"/>
      <c r="C36" s="58"/>
      <c r="D36" s="22"/>
      <c r="E36" s="22"/>
      <c r="F36" s="58"/>
      <c r="G36" s="22"/>
      <c r="H36" s="22"/>
    </row>
    <row r="37" spans="1:8" x14ac:dyDescent="0.25">
      <c r="A37" s="129"/>
      <c r="B37" s="109"/>
      <c r="C37" s="58"/>
      <c r="D37" s="22"/>
      <c r="E37" s="22"/>
      <c r="F37" s="58"/>
      <c r="G37" s="22"/>
      <c r="H37" s="22"/>
    </row>
    <row r="38" spans="1:8" x14ac:dyDescent="0.25">
      <c r="A38" s="129"/>
      <c r="B38" s="1"/>
      <c r="C38" s="58"/>
      <c r="D38" s="22"/>
      <c r="E38" s="22"/>
      <c r="F38" s="58"/>
      <c r="G38" s="22"/>
      <c r="H38" s="22"/>
    </row>
    <row r="39" spans="1:8" x14ac:dyDescent="0.25">
      <c r="A39" s="129"/>
      <c r="B39" s="109"/>
      <c r="C39" s="58"/>
      <c r="D39" s="22"/>
      <c r="E39" s="22"/>
      <c r="F39" s="58"/>
      <c r="G39" s="22"/>
      <c r="H39" s="22"/>
    </row>
    <row r="40" spans="1:8" x14ac:dyDescent="0.25">
      <c r="A40" s="113"/>
      <c r="B40" s="109"/>
      <c r="C40" s="58"/>
      <c r="D40" s="22"/>
      <c r="E40" s="22"/>
      <c r="F40" s="58"/>
      <c r="G40" s="22"/>
      <c r="H40" s="22"/>
    </row>
    <row r="41" spans="1:8" x14ac:dyDescent="0.25">
      <c r="A41" s="1"/>
      <c r="B41" s="1"/>
      <c r="C41" s="58"/>
      <c r="D41" s="22"/>
      <c r="E41" s="22"/>
      <c r="F41" s="58"/>
      <c r="G41" s="22"/>
      <c r="H41" s="22"/>
    </row>
    <row r="42" spans="1:8" x14ac:dyDescent="0.25">
      <c r="A42" s="1"/>
      <c r="B42" s="1"/>
      <c r="C42" s="58"/>
      <c r="D42" s="22"/>
      <c r="E42" s="22"/>
      <c r="F42" s="58"/>
      <c r="G42" s="22"/>
      <c r="H42" s="22"/>
    </row>
    <row r="43" spans="1:8" x14ac:dyDescent="0.25">
      <c r="A43" s="1"/>
      <c r="B43" s="1"/>
      <c r="C43" s="58"/>
      <c r="D43" s="22"/>
      <c r="E43" s="22"/>
      <c r="F43" s="58"/>
      <c r="G43" s="22"/>
      <c r="H43" s="22"/>
    </row>
    <row r="44" spans="1:8" x14ac:dyDescent="0.25">
      <c r="A44" s="1"/>
      <c r="B44" s="1"/>
      <c r="C44" s="58"/>
      <c r="D44" s="22"/>
      <c r="E44" s="22"/>
      <c r="F44" s="58"/>
      <c r="G44" s="22"/>
      <c r="H44" s="22"/>
    </row>
    <row r="45" spans="1:8" x14ac:dyDescent="0.25">
      <c r="A45" s="129"/>
      <c r="B45" s="1"/>
      <c r="C45" s="58"/>
      <c r="D45" s="22"/>
      <c r="E45" s="22"/>
      <c r="F45" s="58"/>
      <c r="G45" s="22"/>
      <c r="H45" s="22"/>
    </row>
    <row r="46" spans="1:8" x14ac:dyDescent="0.25">
      <c r="A46" s="1"/>
      <c r="B46" s="1"/>
      <c r="C46" s="58"/>
      <c r="D46" s="22"/>
      <c r="E46" s="22"/>
      <c r="F46" s="58"/>
      <c r="G46" s="22"/>
      <c r="H46" s="22"/>
    </row>
    <row r="47" spans="1:8" x14ac:dyDescent="0.25">
      <c r="A47" s="129"/>
      <c r="B47" s="109"/>
      <c r="C47" s="58"/>
      <c r="D47" s="22"/>
      <c r="E47" s="22"/>
      <c r="F47" s="58"/>
      <c r="G47" s="22"/>
      <c r="H47" s="22"/>
    </row>
    <row r="48" spans="1:8" x14ac:dyDescent="0.25">
      <c r="A48" s="1"/>
      <c r="B48" s="1"/>
      <c r="C48" s="58"/>
      <c r="D48" s="22"/>
      <c r="E48" s="22"/>
      <c r="F48" s="58"/>
      <c r="G48" s="22"/>
      <c r="H48" s="22"/>
    </row>
    <row r="49" spans="1:8" x14ac:dyDescent="0.25">
      <c r="A49" s="113"/>
      <c r="B49" s="109"/>
      <c r="C49" s="58"/>
      <c r="D49" s="22"/>
      <c r="E49" s="22"/>
      <c r="F49" s="58"/>
      <c r="G49" s="22"/>
      <c r="H49" s="22"/>
    </row>
    <row r="50" spans="1:8" x14ac:dyDescent="0.25">
      <c r="A50" s="1"/>
      <c r="B50" s="109"/>
      <c r="C50" s="58"/>
      <c r="D50" s="22"/>
      <c r="E50" s="22"/>
      <c r="F50" s="58"/>
      <c r="G50" s="22"/>
      <c r="H50" s="22"/>
    </row>
    <row r="51" spans="1:8" x14ac:dyDescent="0.25">
      <c r="A51" s="1"/>
      <c r="B51" s="1"/>
      <c r="C51" s="58"/>
      <c r="D51" s="22"/>
      <c r="E51" s="22"/>
      <c r="F51" s="58"/>
      <c r="G51" s="22"/>
      <c r="H51" s="22"/>
    </row>
    <row r="55" spans="1:8" x14ac:dyDescent="0.25">
      <c r="A55" s="113"/>
      <c r="B55" s="109"/>
    </row>
    <row r="56" spans="1:8" x14ac:dyDescent="0.25">
      <c r="A56" s="1"/>
      <c r="B56" s="1"/>
    </row>
  </sheetData>
  <mergeCells count="8">
    <mergeCell ref="A10:A11"/>
    <mergeCell ref="A12:A14"/>
    <mergeCell ref="A18:A19"/>
    <mergeCell ref="C3:E3"/>
    <mergeCell ref="F3:H3"/>
    <mergeCell ref="A3:A4"/>
    <mergeCell ref="B3:B4"/>
    <mergeCell ref="A6:A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topLeftCell="A4" workbookViewId="0">
      <selection activeCell="B10" sqref="B10"/>
    </sheetView>
  </sheetViews>
  <sheetFormatPr defaultColWidth="8.6640625" defaultRowHeight="15.7" x14ac:dyDescent="0.25"/>
  <cols>
    <col min="2" max="2" width="22.5546875" customWidth="1"/>
    <col min="3" max="3" width="14" bestFit="1" customWidth="1"/>
    <col min="4" max="4" width="15.33203125" bestFit="1" customWidth="1"/>
    <col min="5" max="5" width="19" bestFit="1" customWidth="1"/>
  </cols>
  <sheetData>
    <row r="1" spans="1:5" x14ac:dyDescent="0.25">
      <c r="A1" s="9" t="s">
        <v>318</v>
      </c>
    </row>
    <row r="3" spans="1:5" x14ac:dyDescent="0.25">
      <c r="B3" s="204" t="s">
        <v>12</v>
      </c>
      <c r="C3" s="204"/>
      <c r="D3" s="204"/>
      <c r="E3" s="21"/>
    </row>
    <row r="4" spans="1:5" x14ac:dyDescent="0.25">
      <c r="B4" s="10" t="s">
        <v>11</v>
      </c>
      <c r="C4" s="11" t="s">
        <v>13</v>
      </c>
      <c r="D4" s="11" t="s">
        <v>22</v>
      </c>
      <c r="E4" s="17" t="s">
        <v>306</v>
      </c>
    </row>
    <row r="5" spans="1:5" x14ac:dyDescent="0.25">
      <c r="B5" s="12" t="s">
        <v>14</v>
      </c>
      <c r="C5" s="1">
        <v>160</v>
      </c>
      <c r="D5" s="13">
        <v>0.19700000000000001</v>
      </c>
      <c r="E5" s="18" t="s">
        <v>15</v>
      </c>
    </row>
    <row r="6" spans="1:5" x14ac:dyDescent="0.25">
      <c r="B6" s="12" t="s">
        <v>16</v>
      </c>
      <c r="C6" s="1">
        <v>102</v>
      </c>
      <c r="D6" s="13">
        <v>0.125</v>
      </c>
      <c r="E6" s="19">
        <v>0.15</v>
      </c>
    </row>
    <row r="7" spans="1:5" x14ac:dyDescent="0.25">
      <c r="B7" s="12" t="s">
        <v>17</v>
      </c>
      <c r="C7" s="1">
        <v>32</v>
      </c>
      <c r="D7" s="13">
        <v>3.9E-2</v>
      </c>
      <c r="E7" s="19">
        <v>0.05</v>
      </c>
    </row>
    <row r="8" spans="1:5" x14ac:dyDescent="0.25">
      <c r="B8" s="12" t="s">
        <v>18</v>
      </c>
      <c r="C8" s="1">
        <v>15</v>
      </c>
      <c r="D8" s="13">
        <v>1.7999999999999999E-2</v>
      </c>
      <c r="E8" s="19" t="s">
        <v>19</v>
      </c>
    </row>
    <row r="9" spans="1:5" x14ac:dyDescent="0.25">
      <c r="B9" s="12" t="s">
        <v>20</v>
      </c>
      <c r="C9" s="1">
        <v>10</v>
      </c>
      <c r="D9" s="13">
        <v>1.2E-2</v>
      </c>
      <c r="E9" s="19">
        <v>0.01</v>
      </c>
    </row>
    <row r="10" spans="1:5" x14ac:dyDescent="0.25">
      <c r="B10" s="12" t="s">
        <v>320</v>
      </c>
      <c r="C10" s="1">
        <v>120</v>
      </c>
      <c r="D10" s="13">
        <v>0.14699999999999999</v>
      </c>
      <c r="E10" s="18" t="s">
        <v>15</v>
      </c>
    </row>
    <row r="11" spans="1:5" x14ac:dyDescent="0.25">
      <c r="B11" s="14" t="s">
        <v>21</v>
      </c>
      <c r="C11" s="15">
        <v>469</v>
      </c>
      <c r="D11" s="16">
        <v>0.57599999999999996</v>
      </c>
      <c r="E11" s="20">
        <v>0.5</v>
      </c>
    </row>
    <row r="14" spans="1:5" x14ac:dyDescent="0.25">
      <c r="B14" t="s">
        <v>297</v>
      </c>
    </row>
    <row r="16" spans="1:5" x14ac:dyDescent="0.25">
      <c r="B16" t="s">
        <v>319</v>
      </c>
    </row>
  </sheetData>
  <mergeCells count="1">
    <mergeCell ref="B3:D3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>
      <selection activeCell="K23" sqref="K23"/>
    </sheetView>
  </sheetViews>
  <sheetFormatPr defaultColWidth="8.6640625" defaultRowHeight="15.7" x14ac:dyDescent="0.25"/>
  <cols>
    <col min="1" max="1" width="22.5546875" customWidth="1"/>
    <col min="2" max="2" width="3" customWidth="1"/>
    <col min="3" max="3" width="12.6640625" customWidth="1"/>
    <col min="4" max="5" width="10.109375" bestFit="1" customWidth="1"/>
    <col min="6" max="6" width="8.44140625" style="48" bestFit="1" customWidth="1"/>
    <col min="7" max="7" width="3" customWidth="1"/>
    <col min="8" max="8" width="11.33203125" customWidth="1"/>
    <col min="9" max="10" width="10.109375" bestFit="1" customWidth="1"/>
    <col min="11" max="11" width="8.44140625" style="48" bestFit="1" customWidth="1"/>
  </cols>
  <sheetData>
    <row r="1" spans="1:11" x14ac:dyDescent="0.25">
      <c r="A1" s="9" t="s">
        <v>352</v>
      </c>
      <c r="C1" s="54"/>
      <c r="D1" s="54"/>
      <c r="E1" s="54"/>
      <c r="H1" s="54"/>
      <c r="I1" s="54"/>
      <c r="J1" s="54"/>
    </row>
    <row r="2" spans="1:11" x14ac:dyDescent="0.25">
      <c r="A2" s="9"/>
      <c r="C2" s="54"/>
      <c r="D2" s="54"/>
      <c r="E2" s="54"/>
      <c r="H2" s="54"/>
      <c r="I2" s="54"/>
      <c r="J2" s="54"/>
    </row>
    <row r="3" spans="1:11" x14ac:dyDescent="0.25">
      <c r="A3" s="9"/>
      <c r="B3" s="71"/>
      <c r="C3" s="82"/>
      <c r="D3" s="82"/>
      <c r="E3" s="82"/>
      <c r="F3" s="95"/>
      <c r="G3" s="71"/>
      <c r="H3" s="82"/>
      <c r="I3" s="82"/>
      <c r="J3" s="82"/>
      <c r="K3" s="95"/>
    </row>
    <row r="4" spans="1:11" x14ac:dyDescent="0.25">
      <c r="A4" s="62"/>
      <c r="B4" s="62"/>
      <c r="C4" s="226" t="s">
        <v>218</v>
      </c>
      <c r="D4" s="227"/>
      <c r="E4" s="227"/>
      <c r="F4" s="228"/>
      <c r="G4" s="62"/>
      <c r="H4" s="226" t="s">
        <v>219</v>
      </c>
      <c r="I4" s="227"/>
      <c r="J4" s="227"/>
      <c r="K4" s="228"/>
    </row>
    <row r="5" spans="1:11" x14ac:dyDescent="0.25">
      <c r="A5" s="126" t="s">
        <v>220</v>
      </c>
      <c r="B5" s="127"/>
      <c r="C5" s="133" t="s">
        <v>215</v>
      </c>
      <c r="D5" s="131" t="s">
        <v>216</v>
      </c>
      <c r="E5" s="131" t="s">
        <v>217</v>
      </c>
      <c r="F5" s="132" t="s">
        <v>305</v>
      </c>
      <c r="G5" s="127"/>
      <c r="H5" s="133" t="s">
        <v>215</v>
      </c>
      <c r="I5" s="131" t="s">
        <v>216</v>
      </c>
      <c r="J5" s="131" t="s">
        <v>217</v>
      </c>
      <c r="K5" s="132" t="s">
        <v>305</v>
      </c>
    </row>
    <row r="6" spans="1:11" x14ac:dyDescent="0.25">
      <c r="A6" s="130" t="s">
        <v>314</v>
      </c>
      <c r="B6" s="62"/>
      <c r="C6" s="134">
        <v>2.4496000000000002</v>
      </c>
      <c r="D6" s="135">
        <v>0.94169999999999998</v>
      </c>
      <c r="E6" s="135">
        <v>6.3719999999999999</v>
      </c>
      <c r="F6" s="50">
        <v>6.6236000000000003E-2</v>
      </c>
      <c r="G6" s="62"/>
      <c r="H6" s="134">
        <v>2.8125</v>
      </c>
      <c r="I6" s="135">
        <v>0.96440000000000003</v>
      </c>
      <c r="J6" s="135">
        <v>10.103</v>
      </c>
      <c r="K6" s="50">
        <v>0.10402</v>
      </c>
    </row>
    <row r="7" spans="1:11" s="9" customFormat="1" x14ac:dyDescent="0.25">
      <c r="A7" s="98" t="s">
        <v>214</v>
      </c>
      <c r="B7" s="3"/>
      <c r="C7" s="139">
        <v>1.0374000000000001</v>
      </c>
      <c r="D7" s="138">
        <v>1.0239</v>
      </c>
      <c r="E7" s="138">
        <v>1.0509999999999999</v>
      </c>
      <c r="F7" s="49">
        <v>4.1799999999999997E-8</v>
      </c>
      <c r="G7" s="3"/>
      <c r="H7" s="139">
        <v>1.0443</v>
      </c>
      <c r="I7" s="138">
        <v>1.0253399999999999</v>
      </c>
      <c r="J7" s="138">
        <v>1.0640000000000001</v>
      </c>
      <c r="K7" s="49">
        <v>3.49E-6</v>
      </c>
    </row>
    <row r="8" spans="1:11" s="9" customFormat="1" x14ac:dyDescent="0.25">
      <c r="A8" s="98" t="s">
        <v>304</v>
      </c>
      <c r="B8" s="3"/>
      <c r="C8" s="139">
        <v>1.5734999999999999</v>
      </c>
      <c r="D8" s="138">
        <v>1.1798</v>
      </c>
      <c r="E8" s="138">
        <v>2.0990000000000002</v>
      </c>
      <c r="F8" s="49">
        <v>2.0330000000000001E-3</v>
      </c>
      <c r="G8" s="3"/>
      <c r="H8" s="139">
        <v>1.9705999999999999</v>
      </c>
      <c r="I8" s="138">
        <v>1.2951999999999999</v>
      </c>
      <c r="J8" s="138">
        <v>2.9980000000000002</v>
      </c>
      <c r="K8" s="49">
        <v>1.5399999999999999E-3</v>
      </c>
    </row>
    <row r="9" spans="1:11" x14ac:dyDescent="0.25">
      <c r="A9" s="12" t="s">
        <v>21</v>
      </c>
      <c r="B9" s="62"/>
      <c r="C9" s="134">
        <v>0.9325</v>
      </c>
      <c r="D9" s="135">
        <v>0.65429999999999999</v>
      </c>
      <c r="E9" s="135">
        <v>1.329</v>
      </c>
      <c r="F9" s="50">
        <v>0.69915700000000003</v>
      </c>
      <c r="G9" s="62"/>
      <c r="H9" s="134">
        <v>1.0938000000000001</v>
      </c>
      <c r="I9" s="135">
        <v>0.67901999999999996</v>
      </c>
      <c r="J9" s="135">
        <v>1.762</v>
      </c>
      <c r="K9" s="50">
        <v>0.71233999999999997</v>
      </c>
    </row>
    <row r="10" spans="1:11" x14ac:dyDescent="0.25">
      <c r="A10" s="12" t="s">
        <v>14</v>
      </c>
      <c r="B10" s="62"/>
      <c r="C10" s="134">
        <v>1.2345999999999999</v>
      </c>
      <c r="D10" s="135">
        <v>0.79459999999999997</v>
      </c>
      <c r="E10" s="135">
        <v>1.9179999999999999</v>
      </c>
      <c r="F10" s="50">
        <v>0.34863899999999998</v>
      </c>
      <c r="G10" s="62"/>
      <c r="H10" s="134">
        <v>0.80320000000000003</v>
      </c>
      <c r="I10" s="135">
        <v>0.41888999999999998</v>
      </c>
      <c r="J10" s="135">
        <v>1.54</v>
      </c>
      <c r="K10" s="50">
        <v>0.50946999999999998</v>
      </c>
    </row>
    <row r="11" spans="1:11" x14ac:dyDescent="0.25">
      <c r="A11" s="12" t="s">
        <v>16</v>
      </c>
      <c r="B11" s="62"/>
      <c r="C11" s="134">
        <v>1.0622</v>
      </c>
      <c r="D11" s="135">
        <v>0.68840000000000001</v>
      </c>
      <c r="E11" s="135">
        <v>1.639</v>
      </c>
      <c r="F11" s="50">
        <v>0.78515699999999999</v>
      </c>
      <c r="G11" s="62"/>
      <c r="H11" s="134">
        <v>0.93159999999999998</v>
      </c>
      <c r="I11" s="135">
        <v>0.51100000000000001</v>
      </c>
      <c r="J11" s="135">
        <v>1.698</v>
      </c>
      <c r="K11" s="50">
        <v>0.81720999999999999</v>
      </c>
    </row>
    <row r="12" spans="1:11" x14ac:dyDescent="0.25">
      <c r="A12" s="12" t="s">
        <v>17</v>
      </c>
      <c r="B12" s="62"/>
      <c r="C12" s="134">
        <v>0.67200000000000004</v>
      </c>
      <c r="D12" s="135">
        <v>0.27529999999999999</v>
      </c>
      <c r="E12" s="135">
        <v>1.64</v>
      </c>
      <c r="F12" s="50">
        <v>0.38259300000000002</v>
      </c>
      <c r="G12" s="62"/>
      <c r="H12" s="134">
        <v>0.80649999999999999</v>
      </c>
      <c r="I12" s="135">
        <v>0.25175999999999998</v>
      </c>
      <c r="J12" s="135">
        <v>2.5830000000000002</v>
      </c>
      <c r="K12" s="50">
        <v>0.71728000000000003</v>
      </c>
    </row>
    <row r="13" spans="1:11" x14ac:dyDescent="0.25">
      <c r="A13" s="12" t="s">
        <v>18</v>
      </c>
      <c r="B13" s="62"/>
      <c r="C13" s="134">
        <v>1.0424</v>
      </c>
      <c r="D13" s="135">
        <v>0.32419999999999999</v>
      </c>
      <c r="E13" s="135">
        <v>3.3519999999999999</v>
      </c>
      <c r="F13" s="50">
        <v>0.94445800000000002</v>
      </c>
      <c r="G13" s="62"/>
      <c r="H13" s="134">
        <v>1.2856000000000001</v>
      </c>
      <c r="I13" s="135">
        <v>0.30409000000000003</v>
      </c>
      <c r="J13" s="135">
        <v>5.4349999999999996</v>
      </c>
      <c r="K13" s="50">
        <v>0.73272000000000004</v>
      </c>
    </row>
    <row r="14" spans="1:11" x14ac:dyDescent="0.25">
      <c r="A14" s="12" t="s">
        <v>20</v>
      </c>
      <c r="B14" s="62"/>
      <c r="C14" s="134">
        <v>0.8659</v>
      </c>
      <c r="D14" s="135">
        <v>0.25879999999999997</v>
      </c>
      <c r="E14" s="135">
        <v>2.8969999999999998</v>
      </c>
      <c r="F14" s="50">
        <v>0.81519200000000003</v>
      </c>
      <c r="G14" s="62"/>
      <c r="H14" s="134">
        <v>1.3137000000000001</v>
      </c>
      <c r="I14" s="135">
        <v>0.35635</v>
      </c>
      <c r="J14" s="135">
        <v>4.843</v>
      </c>
      <c r="K14" s="50">
        <v>0.68188000000000004</v>
      </c>
    </row>
    <row r="15" spans="1:11" x14ac:dyDescent="0.25">
      <c r="A15" s="98" t="s">
        <v>221</v>
      </c>
      <c r="B15" s="3"/>
      <c r="C15" s="139">
        <v>1.6541999999999999</v>
      </c>
      <c r="D15" s="138">
        <v>1.1749000000000001</v>
      </c>
      <c r="E15" s="138">
        <v>2.3290000000000002</v>
      </c>
      <c r="F15" s="49">
        <v>3.9329999999999999E-3</v>
      </c>
      <c r="G15" s="62"/>
      <c r="H15" s="134">
        <v>1.3933</v>
      </c>
      <c r="I15" s="135">
        <v>0.86845000000000006</v>
      </c>
      <c r="J15" s="135">
        <v>2.2349999999999999</v>
      </c>
      <c r="K15" s="50">
        <v>0.16905999999999999</v>
      </c>
    </row>
    <row r="16" spans="1:11" x14ac:dyDescent="0.25">
      <c r="A16" s="140" t="s">
        <v>539</v>
      </c>
      <c r="B16" s="1"/>
      <c r="C16" s="134">
        <v>1.2804</v>
      </c>
      <c r="D16" s="135">
        <v>0.9375</v>
      </c>
      <c r="E16" s="135">
        <v>1.7490000000000001</v>
      </c>
      <c r="F16" s="50">
        <v>0.120202</v>
      </c>
      <c r="G16" s="1"/>
      <c r="H16" s="139">
        <v>1.887</v>
      </c>
      <c r="I16" s="138">
        <v>1.2641100000000001</v>
      </c>
      <c r="J16" s="138">
        <v>2.8170000000000002</v>
      </c>
      <c r="K16" s="49">
        <v>1.89E-3</v>
      </c>
    </row>
    <row r="17" spans="1:11" x14ac:dyDescent="0.25">
      <c r="A17" s="140" t="s">
        <v>537</v>
      </c>
      <c r="B17" s="3"/>
      <c r="C17" s="139">
        <v>1.6753</v>
      </c>
      <c r="D17" s="138">
        <v>1.2746999999999999</v>
      </c>
      <c r="E17" s="138">
        <v>2.202</v>
      </c>
      <c r="F17" s="49">
        <v>2.1499999999999999E-4</v>
      </c>
      <c r="G17" s="3"/>
      <c r="H17" s="139">
        <v>1.5907</v>
      </c>
      <c r="I17" s="138">
        <v>1.0889</v>
      </c>
      <c r="J17" s="138">
        <v>2.3239999999999998</v>
      </c>
      <c r="K17" s="49">
        <v>1.6379999999999999E-2</v>
      </c>
    </row>
    <row r="18" spans="1:11" x14ac:dyDescent="0.25">
      <c r="A18" s="130" t="s">
        <v>538</v>
      </c>
      <c r="B18" s="1"/>
      <c r="C18" s="134">
        <v>0.61650000000000005</v>
      </c>
      <c r="D18" s="135">
        <v>0.15129999999999999</v>
      </c>
      <c r="E18" s="135">
        <v>2.512</v>
      </c>
      <c r="F18" s="50">
        <v>0.49972699999999998</v>
      </c>
      <c r="G18" s="1"/>
      <c r="H18" s="134">
        <v>0.52449999999999997</v>
      </c>
      <c r="I18" s="135">
        <v>7.2349999999999998E-2</v>
      </c>
      <c r="J18" s="135">
        <v>3.8029999999999999</v>
      </c>
      <c r="K18" s="50">
        <v>0.52320999999999995</v>
      </c>
    </row>
    <row r="19" spans="1:11" x14ac:dyDescent="0.25">
      <c r="A19" s="141" t="s">
        <v>581</v>
      </c>
      <c r="B19" s="142"/>
      <c r="C19" s="143">
        <v>1.7662</v>
      </c>
      <c r="D19" s="144">
        <v>1.0535000000000001</v>
      </c>
      <c r="E19" s="144">
        <v>2.9609999999999999</v>
      </c>
      <c r="F19" s="52">
        <v>3.0952E-2</v>
      </c>
      <c r="G19" s="5"/>
      <c r="H19" s="136">
        <v>1.5935999999999999</v>
      </c>
      <c r="I19" s="137">
        <v>0.78327000000000002</v>
      </c>
      <c r="J19" s="137">
        <v>3.242</v>
      </c>
      <c r="K19" s="51">
        <v>0.19849</v>
      </c>
    </row>
    <row r="20" spans="1:11" x14ac:dyDescent="0.25">
      <c r="D20" s="54"/>
      <c r="E20" s="54"/>
    </row>
    <row r="21" spans="1:11" x14ac:dyDescent="0.25">
      <c r="C21" s="54" t="s">
        <v>540</v>
      </c>
      <c r="H21" s="54" t="s">
        <v>541</v>
      </c>
    </row>
  </sheetData>
  <mergeCells count="2">
    <mergeCell ref="C4:F4"/>
    <mergeCell ref="H4:K4"/>
  </mergeCells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"/>
  <sheetViews>
    <sheetView workbookViewId="0">
      <selection activeCell="N33" sqref="N33"/>
    </sheetView>
  </sheetViews>
  <sheetFormatPr defaultColWidth="8.6640625" defaultRowHeight="15.7" x14ac:dyDescent="0.25"/>
  <cols>
    <col min="2" max="2" width="8.6640625" style="48"/>
    <col min="3" max="3" width="8.6640625" style="153"/>
    <col min="4" max="4" width="8.6640625" style="48"/>
    <col min="5" max="5" width="8.6640625" style="153"/>
    <col min="6" max="6" width="8.6640625" style="48"/>
    <col min="7" max="7" width="8.6640625" style="153"/>
    <col min="8" max="8" width="8.6640625" style="48"/>
    <col min="9" max="9" width="8.6640625" style="153"/>
    <col min="10" max="10" width="8.6640625" style="48"/>
    <col min="11" max="11" width="8.6640625" style="153"/>
    <col min="12" max="12" width="8.88671875" style="48" bestFit="1" customWidth="1"/>
    <col min="13" max="13" width="8.6640625" style="153"/>
    <col min="14" max="14" width="8.6640625" style="48"/>
    <col min="15" max="15" width="8.6640625" style="153"/>
    <col min="16" max="16" width="8.6640625" style="48"/>
    <col min="17" max="17" width="8.6640625" style="153"/>
    <col min="18" max="18" width="8.88671875" style="48" bestFit="1" customWidth="1"/>
    <col min="19" max="19" width="8.6640625" style="153"/>
    <col min="20" max="20" width="8.6640625" style="48"/>
    <col min="21" max="21" width="8.6640625" style="153"/>
  </cols>
  <sheetData>
    <row r="1" spans="1:21" x14ac:dyDescent="0.25">
      <c r="A1" s="9" t="s">
        <v>562</v>
      </c>
    </row>
    <row r="3" spans="1:21" x14ac:dyDescent="0.25">
      <c r="A3" s="207" t="s">
        <v>130</v>
      </c>
      <c r="B3" s="229" t="s">
        <v>8</v>
      </c>
      <c r="C3" s="230"/>
      <c r="D3" s="229" t="s">
        <v>14</v>
      </c>
      <c r="E3" s="230"/>
      <c r="F3" s="229" t="s">
        <v>16</v>
      </c>
      <c r="G3" s="230"/>
      <c r="H3" s="229" t="s">
        <v>17</v>
      </c>
      <c r="I3" s="230"/>
      <c r="J3" s="229" t="s">
        <v>20</v>
      </c>
      <c r="K3" s="230"/>
      <c r="L3" s="229" t="s">
        <v>221</v>
      </c>
      <c r="M3" s="230"/>
      <c r="N3" s="229" t="s">
        <v>552</v>
      </c>
      <c r="O3" s="230"/>
      <c r="P3" s="229" t="s">
        <v>537</v>
      </c>
      <c r="Q3" s="230"/>
      <c r="R3" s="229" t="s">
        <v>553</v>
      </c>
      <c r="S3" s="230"/>
      <c r="T3" s="229" t="s">
        <v>581</v>
      </c>
      <c r="U3" s="230"/>
    </row>
    <row r="4" spans="1:21" x14ac:dyDescent="0.25">
      <c r="A4" s="208"/>
      <c r="B4" s="61" t="s">
        <v>254</v>
      </c>
      <c r="C4" s="190" t="s">
        <v>7</v>
      </c>
      <c r="D4" s="61" t="s">
        <v>254</v>
      </c>
      <c r="E4" s="190" t="s">
        <v>7</v>
      </c>
      <c r="F4" s="61" t="s">
        <v>254</v>
      </c>
      <c r="G4" s="190" t="s">
        <v>7</v>
      </c>
      <c r="H4" s="61" t="s">
        <v>254</v>
      </c>
      <c r="I4" s="190" t="s">
        <v>7</v>
      </c>
      <c r="J4" s="61" t="s">
        <v>254</v>
      </c>
      <c r="K4" s="190" t="s">
        <v>7</v>
      </c>
      <c r="L4" s="61" t="s">
        <v>254</v>
      </c>
      <c r="M4" s="190" t="s">
        <v>7</v>
      </c>
      <c r="N4" s="61" t="s">
        <v>254</v>
      </c>
      <c r="O4" s="190" t="s">
        <v>7</v>
      </c>
      <c r="P4" s="61" t="s">
        <v>254</v>
      </c>
      <c r="Q4" s="190" t="s">
        <v>7</v>
      </c>
      <c r="R4" s="61" t="s">
        <v>254</v>
      </c>
      <c r="S4" s="190" t="s">
        <v>7</v>
      </c>
      <c r="T4" s="61" t="s">
        <v>254</v>
      </c>
      <c r="U4" s="190" t="s">
        <v>7</v>
      </c>
    </row>
    <row r="5" spans="1:21" x14ac:dyDescent="0.25">
      <c r="A5" s="7" t="s">
        <v>131</v>
      </c>
      <c r="B5" s="100">
        <v>0.90815400358842602</v>
      </c>
      <c r="C5" s="158">
        <v>0.96094793929094402</v>
      </c>
      <c r="D5" s="101">
        <v>2.6946025115946199E-2</v>
      </c>
      <c r="E5" s="169">
        <v>1.8552088332349901</v>
      </c>
      <c r="F5" s="101">
        <v>1.35548076619938E-2</v>
      </c>
      <c r="G5" s="169">
        <v>2.19993096031012</v>
      </c>
      <c r="H5" s="100">
        <v>0.61882312684751395</v>
      </c>
      <c r="I5" s="158">
        <v>0.476483629505499</v>
      </c>
      <c r="J5" s="100">
        <v>0.47644288923018902</v>
      </c>
      <c r="K5" s="158">
        <v>0</v>
      </c>
      <c r="L5" s="100">
        <v>0.65296892412115803</v>
      </c>
      <c r="M5" s="158">
        <v>1.2097282184854801</v>
      </c>
      <c r="N5" s="100">
        <v>0.89397142114041594</v>
      </c>
      <c r="O5" s="158">
        <v>1.0507097223911499</v>
      </c>
      <c r="P5" s="100">
        <v>0.60648110277102996</v>
      </c>
      <c r="Q5" s="158">
        <v>1.20133655666813</v>
      </c>
      <c r="R5" s="100">
        <v>1</v>
      </c>
      <c r="S5" s="158">
        <v>1.12242071176668</v>
      </c>
      <c r="T5" s="101">
        <v>4.5762329024576498E-2</v>
      </c>
      <c r="U5" s="169">
        <v>2.6708412247561202</v>
      </c>
    </row>
    <row r="6" spans="1:21" x14ac:dyDescent="0.25">
      <c r="A6" s="7" t="s">
        <v>132</v>
      </c>
      <c r="B6" s="100">
        <v>0.35812626763945699</v>
      </c>
      <c r="C6" s="158">
        <v>1.31706164576018</v>
      </c>
      <c r="D6" s="100">
        <v>0.89397142114041594</v>
      </c>
      <c r="E6" s="158">
        <v>1.04693852717529</v>
      </c>
      <c r="F6" s="100">
        <v>0.148026053805901</v>
      </c>
      <c r="G6" s="158">
        <v>0.51885567851972203</v>
      </c>
      <c r="H6" s="100">
        <v>5.8913131530476302E-2</v>
      </c>
      <c r="I6" s="158">
        <v>0.128803320010492</v>
      </c>
      <c r="J6" s="100">
        <v>0.47644288923018902</v>
      </c>
      <c r="K6" s="158">
        <v>0</v>
      </c>
      <c r="L6" s="100">
        <v>0.82679398996922904</v>
      </c>
      <c r="M6" s="158">
        <v>1.1088713802336201</v>
      </c>
      <c r="N6" s="100">
        <v>0.242132207391901</v>
      </c>
      <c r="O6" s="158">
        <v>0.67326957562658996</v>
      </c>
      <c r="P6" s="100">
        <v>0.25799669256340502</v>
      </c>
      <c r="Q6" s="158">
        <v>0.72985338705731195</v>
      </c>
      <c r="R6" s="100">
        <v>0.82610470084119103</v>
      </c>
      <c r="S6" s="158">
        <v>0.435017413253729</v>
      </c>
      <c r="T6" s="100">
        <v>0.47644288923018902</v>
      </c>
      <c r="U6" s="158">
        <v>0.48100920630112598</v>
      </c>
    </row>
    <row r="7" spans="1:21" x14ac:dyDescent="0.25">
      <c r="A7" s="7" t="s">
        <v>133</v>
      </c>
      <c r="B7" s="101">
        <v>4.6046937446351098E-2</v>
      </c>
      <c r="C7" s="169">
        <v>1.66340188938105</v>
      </c>
      <c r="D7" s="100">
        <v>0.79016688232766197</v>
      </c>
      <c r="E7" s="158">
        <v>0.85739969627364898</v>
      </c>
      <c r="F7" s="100">
        <v>0.63433849034923695</v>
      </c>
      <c r="G7" s="158">
        <v>0.74246177056952001</v>
      </c>
      <c r="H7" s="100">
        <v>0.66919613846637405</v>
      </c>
      <c r="I7" s="158">
        <v>0.53312455162439998</v>
      </c>
      <c r="J7" s="100">
        <v>0.63377243923288096</v>
      </c>
      <c r="K7" s="158">
        <v>0</v>
      </c>
      <c r="L7" s="100">
        <v>1</v>
      </c>
      <c r="M7" s="158">
        <v>0.9856275900218</v>
      </c>
      <c r="N7" s="100">
        <v>0.105252547204709</v>
      </c>
      <c r="O7" s="158">
        <v>0.55782499235739103</v>
      </c>
      <c r="P7" s="101">
        <v>2.14414516960043E-2</v>
      </c>
      <c r="Q7" s="169">
        <v>0.54035129706533003</v>
      </c>
      <c r="R7" s="100">
        <v>0.63377243923288096</v>
      </c>
      <c r="S7" s="158">
        <v>0</v>
      </c>
      <c r="T7" s="100">
        <v>0.70588952797090099</v>
      </c>
      <c r="U7" s="158">
        <v>0.63462688471347295</v>
      </c>
    </row>
    <row r="8" spans="1:21" x14ac:dyDescent="0.25">
      <c r="A8" s="7" t="s">
        <v>134</v>
      </c>
      <c r="B8" s="101">
        <v>1.332916170125E-2</v>
      </c>
      <c r="C8" s="169">
        <v>0.29144042939293402</v>
      </c>
      <c r="D8" s="100">
        <v>0.21277431433888699</v>
      </c>
      <c r="E8" s="158">
        <v>0.26936228124510703</v>
      </c>
      <c r="F8" s="100">
        <v>0.65296892412115803</v>
      </c>
      <c r="G8" s="158">
        <v>0.462901289918907</v>
      </c>
      <c r="H8" s="101">
        <v>5.2664500685904502E-20</v>
      </c>
      <c r="I8" s="169">
        <v>81.859777638054197</v>
      </c>
      <c r="J8" s="101">
        <v>1.41522432683399E-5</v>
      </c>
      <c r="K8" s="169">
        <v>44.230845254371602</v>
      </c>
      <c r="L8" s="100">
        <v>1</v>
      </c>
      <c r="M8" s="158">
        <v>0.83369992958233397</v>
      </c>
      <c r="N8" s="101">
        <v>3.3691020584221798E-2</v>
      </c>
      <c r="O8" s="169">
        <v>2.8202609734525801</v>
      </c>
      <c r="P8" s="101">
        <v>1.08239760081069E-2</v>
      </c>
      <c r="Q8" s="169">
        <v>3.5205892755095398</v>
      </c>
      <c r="R8" s="100">
        <v>0.61882312684751395</v>
      </c>
      <c r="S8" s="158">
        <v>2.6293760777727102</v>
      </c>
      <c r="T8" s="100">
        <v>0.45205398649984302</v>
      </c>
      <c r="U8" s="158">
        <v>2.2187244023364401</v>
      </c>
    </row>
    <row r="9" spans="1:21" x14ac:dyDescent="0.25">
      <c r="A9" s="7" t="s">
        <v>135</v>
      </c>
      <c r="B9" s="100">
        <v>0.85060183803346301</v>
      </c>
      <c r="C9" s="158">
        <v>1.0859771013639901</v>
      </c>
      <c r="D9" s="100">
        <v>0.47644288923018902</v>
      </c>
      <c r="E9" s="158">
        <v>1.3892931507706101</v>
      </c>
      <c r="F9" s="100">
        <v>0.14362121482861601</v>
      </c>
      <c r="G9" s="158">
        <v>0.386912346360472</v>
      </c>
      <c r="H9" s="100">
        <v>0.14362121482861601</v>
      </c>
      <c r="I9" s="158">
        <v>0</v>
      </c>
      <c r="J9" s="100">
        <v>7.8501580587368502E-2</v>
      </c>
      <c r="K9" s="158">
        <v>5.60532009717706</v>
      </c>
      <c r="L9" s="100">
        <v>0.74216252288695095</v>
      </c>
      <c r="M9" s="158">
        <v>1.1938772581669399</v>
      </c>
      <c r="N9" s="100">
        <v>0.50868994595484396</v>
      </c>
      <c r="O9" s="158">
        <v>0.71424739752940003</v>
      </c>
      <c r="P9" s="100">
        <v>0.79567183709424005</v>
      </c>
      <c r="Q9" s="158">
        <v>0.90031194137125803</v>
      </c>
      <c r="R9" s="100">
        <v>0.61882312684751395</v>
      </c>
      <c r="S9" s="158">
        <v>1.91319774331359</v>
      </c>
      <c r="T9" s="100">
        <v>0.65296892412115803</v>
      </c>
      <c r="U9" s="158">
        <v>0.43512433362104003</v>
      </c>
    </row>
    <row r="10" spans="1:21" x14ac:dyDescent="0.25">
      <c r="A10" s="7" t="s">
        <v>136</v>
      </c>
      <c r="B10" s="100">
        <v>0.95181759910110098</v>
      </c>
      <c r="C10" s="158">
        <v>0.96750369172273598</v>
      </c>
      <c r="D10" s="100">
        <v>0.12906105027842099</v>
      </c>
      <c r="E10" s="158">
        <v>1.7791863066187199</v>
      </c>
      <c r="F10" s="100">
        <v>0.782148039038427</v>
      </c>
      <c r="G10" s="158">
        <v>0.79709401265413604</v>
      </c>
      <c r="H10" s="100">
        <v>0.14362121482861601</v>
      </c>
      <c r="I10" s="158">
        <v>0</v>
      </c>
      <c r="J10" s="100">
        <v>0.782148039038427</v>
      </c>
      <c r="K10" s="158">
        <v>0</v>
      </c>
      <c r="L10" s="100">
        <v>0.532036052000188</v>
      </c>
      <c r="M10" s="158">
        <v>0.64994970702784005</v>
      </c>
      <c r="N10" s="100">
        <v>0.89397142114041594</v>
      </c>
      <c r="O10" s="158">
        <v>0.91857021329903299</v>
      </c>
      <c r="P10" s="100">
        <v>0.782148039038427</v>
      </c>
      <c r="Q10" s="158">
        <v>1.1387762440184801</v>
      </c>
      <c r="R10" s="100">
        <v>0.782148039038427</v>
      </c>
      <c r="S10" s="158">
        <v>0</v>
      </c>
      <c r="T10" s="100">
        <v>0.782148039038427</v>
      </c>
      <c r="U10" s="158">
        <v>1.2653960709928</v>
      </c>
    </row>
    <row r="11" spans="1:21" x14ac:dyDescent="0.25">
      <c r="A11" s="8" t="s">
        <v>137</v>
      </c>
      <c r="B11" s="102">
        <v>0.63377243923288096</v>
      </c>
      <c r="C11" s="157">
        <v>1.19449715336824</v>
      </c>
      <c r="D11" s="124">
        <v>2.14414516960043E-2</v>
      </c>
      <c r="E11" s="192">
        <v>0.43359313268271199</v>
      </c>
      <c r="F11" s="124">
        <v>1.09269955850839E-2</v>
      </c>
      <c r="G11" s="192">
        <v>2.35180605520363</v>
      </c>
      <c r="H11" s="102">
        <v>0.89397142114041594</v>
      </c>
      <c r="I11" s="157">
        <v>1.09848791291703</v>
      </c>
      <c r="J11" s="102">
        <v>0.47644288923018902</v>
      </c>
      <c r="K11" s="157">
        <v>0</v>
      </c>
      <c r="L11" s="102">
        <v>0.65296892412115803</v>
      </c>
      <c r="M11" s="157">
        <v>1.2214751884333099</v>
      </c>
      <c r="N11" s="124">
        <v>1.09269955850839E-2</v>
      </c>
      <c r="O11" s="192">
        <v>1.97787774254</v>
      </c>
      <c r="P11" s="102">
        <v>0.31151419268296099</v>
      </c>
      <c r="Q11" s="157">
        <v>1.34389770337798</v>
      </c>
      <c r="R11" s="102">
        <v>0.25799669256340502</v>
      </c>
      <c r="S11" s="157">
        <v>3.0614534608289499</v>
      </c>
      <c r="T11" s="102">
        <v>0.79567183709424005</v>
      </c>
      <c r="U11" s="157">
        <v>0.72010940205351304</v>
      </c>
    </row>
    <row r="14" spans="1:21" x14ac:dyDescent="0.25">
      <c r="C14" s="155" t="s">
        <v>302</v>
      </c>
    </row>
    <row r="15" spans="1:21" x14ac:dyDescent="0.25">
      <c r="C15" s="191" t="s">
        <v>303</v>
      </c>
    </row>
    <row r="16" spans="1:21" x14ac:dyDescent="0.25">
      <c r="A16" s="1"/>
    </row>
    <row r="17" spans="1:1" x14ac:dyDescent="0.25">
      <c r="A17" s="1"/>
    </row>
    <row r="18" spans="1:1" x14ac:dyDescent="0.25">
      <c r="A18" s="1"/>
    </row>
    <row r="19" spans="1:1" x14ac:dyDescent="0.25">
      <c r="A19" s="1"/>
    </row>
    <row r="20" spans="1:1" x14ac:dyDescent="0.25">
      <c r="A20" s="1"/>
    </row>
    <row r="21" spans="1:1" x14ac:dyDescent="0.25">
      <c r="A21" s="1"/>
    </row>
    <row r="22" spans="1:1" x14ac:dyDescent="0.25">
      <c r="A22" s="1"/>
    </row>
  </sheetData>
  <mergeCells count="11">
    <mergeCell ref="N3:O3"/>
    <mergeCell ref="P3:Q3"/>
    <mergeCell ref="R3:S3"/>
    <mergeCell ref="T3:U3"/>
    <mergeCell ref="L3:M3"/>
    <mergeCell ref="J3:K3"/>
    <mergeCell ref="A3:A4"/>
    <mergeCell ref="B3:C3"/>
    <mergeCell ref="D3:E3"/>
    <mergeCell ref="F3:G3"/>
    <mergeCell ref="H3:I3"/>
  </mergeCells>
  <conditionalFormatting sqref="B1:B1048576 D1:D1048576 F1:F1048576 H1:H1048576 J1:J1048576 L1:L1048576 N1:N1048576 P1:P1048576 R1:R1048576 T1:T1048576">
    <cfRule type="cellIs" dxfId="1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workbookViewId="0">
      <selection activeCell="D11" sqref="D11"/>
    </sheetView>
  </sheetViews>
  <sheetFormatPr defaultColWidth="8.6640625" defaultRowHeight="15.7" x14ac:dyDescent="0.25"/>
  <sheetData>
    <row r="1" spans="1:17" x14ac:dyDescent="0.25">
      <c r="A1" s="9" t="s">
        <v>570</v>
      </c>
    </row>
    <row r="3" spans="1:17" x14ac:dyDescent="0.25">
      <c r="A3" s="9" t="s">
        <v>218</v>
      </c>
    </row>
    <row r="4" spans="1:17" x14ac:dyDescent="0.25">
      <c r="J4" s="1"/>
      <c r="K4" s="1"/>
      <c r="L4" s="1"/>
      <c r="M4" s="1"/>
      <c r="N4" s="1"/>
      <c r="O4" s="1"/>
    </row>
    <row r="5" spans="1:17" x14ac:dyDescent="0.25">
      <c r="A5" s="172" t="s">
        <v>566</v>
      </c>
      <c r="B5" s="173" t="s">
        <v>131</v>
      </c>
      <c r="C5" s="173" t="s">
        <v>132</v>
      </c>
      <c r="D5" s="173" t="s">
        <v>133</v>
      </c>
      <c r="E5" s="173" t="s">
        <v>134</v>
      </c>
      <c r="F5" s="173" t="s">
        <v>135</v>
      </c>
      <c r="G5" s="132" t="s">
        <v>136</v>
      </c>
      <c r="J5" s="1"/>
      <c r="K5" s="1"/>
      <c r="L5" s="1"/>
      <c r="M5" s="1"/>
      <c r="N5" s="1"/>
      <c r="O5" s="1"/>
    </row>
    <row r="6" spans="1:17" x14ac:dyDescent="0.25">
      <c r="A6" s="174" t="s">
        <v>132</v>
      </c>
      <c r="B6" s="195">
        <v>5.5120000000000002E-2</v>
      </c>
      <c r="C6" s="60" t="s">
        <v>567</v>
      </c>
      <c r="D6" s="60" t="s">
        <v>567</v>
      </c>
      <c r="E6" s="60" t="s">
        <v>567</v>
      </c>
      <c r="F6" s="60" t="s">
        <v>567</v>
      </c>
      <c r="G6" s="194" t="s">
        <v>567</v>
      </c>
      <c r="J6" s="1"/>
      <c r="K6" s="1"/>
      <c r="L6" s="1"/>
      <c r="M6" s="1"/>
      <c r="N6" s="1"/>
      <c r="O6" s="1"/>
    </row>
    <row r="7" spans="1:17" x14ac:dyDescent="0.25">
      <c r="A7" s="174" t="s">
        <v>133</v>
      </c>
      <c r="B7" s="195">
        <v>0.11494</v>
      </c>
      <c r="C7" s="195">
        <v>0.80898999999999999</v>
      </c>
      <c r="D7" s="60" t="s">
        <v>567</v>
      </c>
      <c r="E7" s="60" t="s">
        <v>567</v>
      </c>
      <c r="F7" s="60" t="s">
        <v>567</v>
      </c>
      <c r="G7" s="194" t="s">
        <v>567</v>
      </c>
      <c r="I7" s="89" t="s">
        <v>303</v>
      </c>
      <c r="J7" s="1"/>
      <c r="K7" s="1"/>
      <c r="L7" s="1"/>
      <c r="M7" s="1"/>
      <c r="N7" s="1"/>
      <c r="O7" s="1"/>
    </row>
    <row r="8" spans="1:17" x14ac:dyDescent="0.25">
      <c r="A8" s="174" t="s">
        <v>134</v>
      </c>
      <c r="B8" s="195">
        <v>0.35091</v>
      </c>
      <c r="C8" s="202">
        <v>1.401E-2</v>
      </c>
      <c r="D8" s="202">
        <v>3.3009999999999998E-2</v>
      </c>
      <c r="E8" s="60" t="s">
        <v>567</v>
      </c>
      <c r="F8" s="60" t="s">
        <v>567</v>
      </c>
      <c r="G8" s="194" t="s">
        <v>567</v>
      </c>
      <c r="J8" s="1"/>
      <c r="K8" s="1"/>
      <c r="L8" s="1"/>
      <c r="M8" s="1"/>
      <c r="N8" s="1"/>
      <c r="O8" s="1"/>
    </row>
    <row r="9" spans="1:17" x14ac:dyDescent="0.25">
      <c r="A9" s="174" t="s">
        <v>135</v>
      </c>
      <c r="B9" s="195">
        <v>6.9169999999999995E-2</v>
      </c>
      <c r="C9" s="195">
        <v>0.78164999999999996</v>
      </c>
      <c r="D9" s="195">
        <v>0.66117999999999999</v>
      </c>
      <c r="E9" s="202">
        <v>2.0060000000000001E-2</v>
      </c>
      <c r="F9" s="60" t="s">
        <v>567</v>
      </c>
      <c r="G9" s="194" t="s">
        <v>567</v>
      </c>
      <c r="J9" s="1"/>
      <c r="K9" s="1"/>
      <c r="L9" s="1"/>
      <c r="M9" s="3"/>
      <c r="N9" s="3"/>
      <c r="O9" s="3"/>
    </row>
    <row r="10" spans="1:17" x14ac:dyDescent="0.25">
      <c r="A10" s="174" t="s">
        <v>136</v>
      </c>
      <c r="B10" s="202">
        <v>4.9509999999999998E-2</v>
      </c>
      <c r="C10" s="202">
        <v>9.5000000000000005E-5</v>
      </c>
      <c r="D10" s="202">
        <v>6.9999999999999999E-4</v>
      </c>
      <c r="E10" s="195">
        <v>0.53503999999999996</v>
      </c>
      <c r="F10" s="202">
        <v>4.2000000000000002E-4</v>
      </c>
      <c r="G10" s="194" t="s">
        <v>567</v>
      </c>
      <c r="J10" s="1"/>
      <c r="K10" s="1"/>
      <c r="L10" s="1"/>
      <c r="M10" s="1"/>
      <c r="N10" s="1"/>
      <c r="O10" s="1"/>
    </row>
    <row r="11" spans="1:17" x14ac:dyDescent="0.25">
      <c r="A11" s="175" t="s">
        <v>137</v>
      </c>
      <c r="B11" s="196">
        <v>0.85123000000000004</v>
      </c>
      <c r="C11" s="203">
        <v>2.1940000000000001E-2</v>
      </c>
      <c r="D11" s="203">
        <v>4.777E-2</v>
      </c>
      <c r="E11" s="196">
        <v>0.34944999999999998</v>
      </c>
      <c r="F11" s="203">
        <v>2.9010000000000001E-2</v>
      </c>
      <c r="G11" s="51">
        <v>6.0069999999999998E-2</v>
      </c>
      <c r="J11" s="1"/>
      <c r="K11" s="1"/>
      <c r="L11" s="1"/>
      <c r="M11" s="1"/>
      <c r="N11" s="1"/>
      <c r="O11" s="1"/>
    </row>
    <row r="12" spans="1:17" x14ac:dyDescent="0.25">
      <c r="A12" s="71"/>
      <c r="B12" s="95"/>
      <c r="C12" s="95"/>
      <c r="D12" s="95"/>
      <c r="E12" s="95"/>
      <c r="F12" s="95"/>
      <c r="G12" s="95"/>
      <c r="J12" s="1"/>
      <c r="K12" s="1"/>
      <c r="L12" s="1"/>
      <c r="M12" s="1"/>
      <c r="N12" s="1"/>
      <c r="O12" s="1"/>
    </row>
    <row r="13" spans="1:17" x14ac:dyDescent="0.25">
      <c r="A13" s="71"/>
      <c r="B13" s="95"/>
      <c r="C13" s="95"/>
      <c r="D13" s="95"/>
      <c r="E13" s="95"/>
      <c r="F13" s="95"/>
      <c r="G13" s="95"/>
      <c r="J13" s="1"/>
      <c r="K13" s="1"/>
      <c r="L13" s="1"/>
      <c r="M13" s="1"/>
      <c r="N13" s="1"/>
      <c r="O13" s="1"/>
    </row>
    <row r="14" spans="1:17" x14ac:dyDescent="0.25">
      <c r="A14" s="71"/>
      <c r="B14" s="95"/>
      <c r="C14" s="95"/>
      <c r="D14" s="95"/>
      <c r="E14" s="95"/>
      <c r="F14" s="95"/>
      <c r="G14" s="95"/>
      <c r="J14" s="1"/>
      <c r="K14" s="1"/>
      <c r="L14" s="1"/>
      <c r="M14" s="1"/>
      <c r="N14" s="1"/>
      <c r="O14" s="1"/>
    </row>
    <row r="15" spans="1:17" x14ac:dyDescent="0.25">
      <c r="A15" s="9" t="s">
        <v>568</v>
      </c>
      <c r="B15" s="95"/>
      <c r="C15" s="95"/>
      <c r="D15" s="95"/>
      <c r="E15" s="95"/>
      <c r="F15" s="95"/>
      <c r="G15" s="95"/>
      <c r="I15" s="1"/>
      <c r="J15" s="3"/>
      <c r="K15" s="1"/>
      <c r="L15" s="1"/>
      <c r="M15" s="1"/>
      <c r="N15" s="1"/>
      <c r="O15" s="1"/>
      <c r="P15" s="1"/>
      <c r="Q15" s="1"/>
    </row>
    <row r="16" spans="1:17" x14ac:dyDescent="0.25">
      <c r="A16" s="71"/>
      <c r="B16" s="95"/>
      <c r="C16" s="95"/>
      <c r="D16" s="95"/>
      <c r="E16" s="95"/>
      <c r="F16" s="95"/>
      <c r="G16" s="95"/>
      <c r="I16" s="1"/>
      <c r="J16" s="1"/>
      <c r="K16" s="1"/>
      <c r="L16" s="1"/>
      <c r="M16" s="1"/>
      <c r="N16" s="1"/>
      <c r="O16" s="1"/>
      <c r="P16" s="1"/>
      <c r="Q16" s="1"/>
    </row>
    <row r="17" spans="1:17" x14ac:dyDescent="0.25">
      <c r="A17" s="146" t="s">
        <v>566</v>
      </c>
      <c r="B17" s="173" t="s">
        <v>131</v>
      </c>
      <c r="C17" s="173" t="s">
        <v>132</v>
      </c>
      <c r="D17" s="173" t="s">
        <v>133</v>
      </c>
      <c r="E17" s="173" t="s">
        <v>134</v>
      </c>
      <c r="F17" s="173" t="s">
        <v>135</v>
      </c>
      <c r="G17" s="132" t="s">
        <v>136</v>
      </c>
      <c r="I17" s="1"/>
      <c r="J17" s="1"/>
      <c r="K17" s="1"/>
      <c r="L17" s="1"/>
      <c r="M17" s="1"/>
      <c r="N17" s="1"/>
      <c r="O17" s="1"/>
      <c r="P17" s="1"/>
      <c r="Q17" s="1"/>
    </row>
    <row r="18" spans="1:17" x14ac:dyDescent="0.25">
      <c r="A18" s="41" t="s">
        <v>132</v>
      </c>
      <c r="B18" s="195">
        <v>0.3518</v>
      </c>
      <c r="C18" s="60" t="s">
        <v>567</v>
      </c>
      <c r="D18" s="60" t="s">
        <v>567</v>
      </c>
      <c r="E18" s="60" t="s">
        <v>567</v>
      </c>
      <c r="F18" s="60" t="s">
        <v>567</v>
      </c>
      <c r="G18" s="194" t="s">
        <v>567</v>
      </c>
      <c r="I18" s="1"/>
      <c r="J18" s="1"/>
      <c r="K18" s="176"/>
      <c r="L18" s="62"/>
      <c r="M18" s="62"/>
      <c r="N18" s="62"/>
      <c r="O18" s="62"/>
      <c r="P18" s="62"/>
      <c r="Q18" s="1"/>
    </row>
    <row r="19" spans="1:17" x14ac:dyDescent="0.25">
      <c r="A19" s="41" t="s">
        <v>133</v>
      </c>
      <c r="B19" s="195">
        <v>0.57110000000000005</v>
      </c>
      <c r="C19" s="195">
        <v>0.71</v>
      </c>
      <c r="D19" s="60" t="s">
        <v>567</v>
      </c>
      <c r="E19" s="60" t="s">
        <v>567</v>
      </c>
      <c r="F19" s="60" t="s">
        <v>567</v>
      </c>
      <c r="G19" s="194" t="s">
        <v>567</v>
      </c>
      <c r="I19" s="1"/>
      <c r="J19" s="1"/>
      <c r="K19" s="176"/>
      <c r="L19" s="176"/>
      <c r="M19" s="62"/>
      <c r="N19" s="62"/>
      <c r="O19" s="62"/>
      <c r="P19" s="62"/>
      <c r="Q19" s="1"/>
    </row>
    <row r="20" spans="1:17" x14ac:dyDescent="0.25">
      <c r="A20" s="41" t="s">
        <v>134</v>
      </c>
      <c r="B20" s="195">
        <v>6.2100000000000002E-2</v>
      </c>
      <c r="C20" s="202">
        <v>7.1000000000000004E-3</v>
      </c>
      <c r="D20" s="202">
        <v>1.8800000000000001E-2</v>
      </c>
      <c r="E20" s="60" t="s">
        <v>567</v>
      </c>
      <c r="F20" s="60" t="s">
        <v>567</v>
      </c>
      <c r="G20" s="194" t="s">
        <v>567</v>
      </c>
      <c r="I20" s="1"/>
      <c r="J20" s="1"/>
      <c r="K20" s="177"/>
      <c r="L20" s="62"/>
      <c r="M20" s="3"/>
      <c r="N20" s="62"/>
      <c r="O20" s="62"/>
      <c r="P20" s="62"/>
      <c r="Q20" s="1"/>
    </row>
    <row r="21" spans="1:17" x14ac:dyDescent="0.25">
      <c r="A21" s="41" t="s">
        <v>135</v>
      </c>
      <c r="B21" s="195">
        <v>9.69E-2</v>
      </c>
      <c r="C21" s="195">
        <v>0.37809999999999999</v>
      </c>
      <c r="D21" s="195">
        <v>0.2661</v>
      </c>
      <c r="E21" s="202">
        <v>2.3E-3</v>
      </c>
      <c r="F21" s="60" t="s">
        <v>567</v>
      </c>
      <c r="G21" s="194" t="s">
        <v>567</v>
      </c>
      <c r="I21" s="1"/>
      <c r="J21" s="1"/>
      <c r="K21" s="178"/>
      <c r="L21" s="178"/>
      <c r="M21" s="178"/>
      <c r="N21" s="178"/>
      <c r="O21" s="62"/>
      <c r="P21" s="62"/>
      <c r="Q21" s="1"/>
    </row>
    <row r="22" spans="1:17" x14ac:dyDescent="0.25">
      <c r="A22" s="41" t="s">
        <v>136</v>
      </c>
      <c r="B22" s="195">
        <v>0.1424</v>
      </c>
      <c r="C22" s="202">
        <v>1.9800000000000002E-2</v>
      </c>
      <c r="D22" s="202">
        <v>4.9200000000000001E-2</v>
      </c>
      <c r="E22" s="195">
        <v>0.47310000000000002</v>
      </c>
      <c r="F22" s="202">
        <v>5.4000000000000003E-3</v>
      </c>
      <c r="G22" s="194" t="s">
        <v>567</v>
      </c>
      <c r="I22" s="1"/>
      <c r="J22" s="1"/>
      <c r="K22" s="177"/>
      <c r="L22" s="177"/>
      <c r="M22" s="177"/>
      <c r="N22" s="178"/>
      <c r="O22" s="178"/>
      <c r="P22" s="62"/>
      <c r="Q22" s="1"/>
    </row>
    <row r="23" spans="1:17" x14ac:dyDescent="0.25">
      <c r="A23" s="171" t="s">
        <v>137</v>
      </c>
      <c r="B23" s="196">
        <v>0.51200000000000001</v>
      </c>
      <c r="C23" s="196">
        <v>9.7900000000000001E-2</v>
      </c>
      <c r="D23" s="196">
        <v>0.12180000000000001</v>
      </c>
      <c r="E23" s="196">
        <v>0.18640000000000001</v>
      </c>
      <c r="F23" s="203">
        <v>2.41E-2</v>
      </c>
      <c r="G23" s="51">
        <v>0.52</v>
      </c>
      <c r="I23" s="1"/>
      <c r="J23" s="1"/>
      <c r="K23" s="178"/>
      <c r="L23" s="178"/>
      <c r="M23" s="178"/>
      <c r="N23" s="178"/>
      <c r="O23" s="178"/>
      <c r="P23" s="177"/>
      <c r="Q23" s="1"/>
    </row>
    <row r="24" spans="1:17" x14ac:dyDescent="0.25">
      <c r="G24" s="9"/>
    </row>
  </sheetData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6"/>
  <sheetViews>
    <sheetView tabSelected="1" topLeftCell="A127" workbookViewId="0">
      <selection activeCell="A146" sqref="A146"/>
    </sheetView>
  </sheetViews>
  <sheetFormatPr defaultColWidth="8.6640625" defaultRowHeight="15.7" x14ac:dyDescent="0.25"/>
  <cols>
    <col min="1" max="1" width="28" style="71" customWidth="1"/>
    <col min="2" max="2" width="4.44140625" style="71" customWidth="1"/>
    <col min="3" max="3" width="11" style="149" customWidth="1"/>
    <col min="4" max="5" width="10.109375" style="149" bestFit="1" customWidth="1"/>
    <col min="6" max="6" width="8.6640625" style="95"/>
    <col min="7" max="7" width="3.6640625" style="71" customWidth="1"/>
    <col min="8" max="8" width="11.33203125" style="149" customWidth="1"/>
    <col min="9" max="10" width="10.109375" style="149" bestFit="1" customWidth="1"/>
    <col min="11" max="11" width="8.6640625" style="95"/>
    <col min="12" max="14" width="8.6640625" style="71"/>
    <col min="15" max="15" width="25.109375" style="71" bestFit="1" customWidth="1"/>
    <col min="16" max="16384" width="8.6640625" style="71"/>
  </cols>
  <sheetData>
    <row r="1" spans="1:13" x14ac:dyDescent="0.25">
      <c r="A1" s="9" t="s">
        <v>569</v>
      </c>
    </row>
    <row r="2" spans="1:13" x14ac:dyDescent="0.25">
      <c r="A2" s="9"/>
    </row>
    <row r="3" spans="1:13" x14ac:dyDescent="0.25">
      <c r="A3" s="9" t="s">
        <v>330</v>
      </c>
    </row>
    <row r="5" spans="1:13" x14ac:dyDescent="0.25">
      <c r="A5" s="62"/>
      <c r="B5" s="62"/>
      <c r="C5" s="231" t="s">
        <v>218</v>
      </c>
      <c r="D5" s="204"/>
      <c r="E5" s="204"/>
      <c r="F5" s="232"/>
      <c r="G5" s="62"/>
      <c r="H5" s="231" t="s">
        <v>219</v>
      </c>
      <c r="I5" s="204"/>
      <c r="J5" s="204"/>
      <c r="K5" s="232"/>
    </row>
    <row r="6" spans="1:13" x14ac:dyDescent="0.25">
      <c r="A6" s="146" t="s">
        <v>220</v>
      </c>
      <c r="B6" s="127"/>
      <c r="C6" s="150" t="s">
        <v>215</v>
      </c>
      <c r="D6" s="151" t="s">
        <v>216</v>
      </c>
      <c r="E6" s="151" t="s">
        <v>217</v>
      </c>
      <c r="F6" s="132" t="s">
        <v>576</v>
      </c>
      <c r="G6" s="127"/>
      <c r="H6" s="150" t="s">
        <v>215</v>
      </c>
      <c r="I6" s="151" t="s">
        <v>216</v>
      </c>
      <c r="J6" s="151" t="s">
        <v>217</v>
      </c>
      <c r="K6" s="132" t="s">
        <v>576</v>
      </c>
    </row>
    <row r="7" spans="1:13" x14ac:dyDescent="0.25">
      <c r="A7" s="41" t="s">
        <v>545</v>
      </c>
      <c r="B7" s="62"/>
      <c r="C7" s="193">
        <v>1.1595917237591999</v>
      </c>
      <c r="D7" s="152">
        <v>0.82798433104728997</v>
      </c>
      <c r="E7" s="152">
        <v>1.6240077443373999</v>
      </c>
      <c r="F7" s="194">
        <v>0.38891417885380802</v>
      </c>
      <c r="G7" s="62"/>
      <c r="H7" s="193">
        <v>1.23570199247013</v>
      </c>
      <c r="I7" s="152">
        <v>0.88063742105663401</v>
      </c>
      <c r="J7" s="152">
        <v>1.73392519745815</v>
      </c>
      <c r="K7" s="194">
        <v>0.22075509783370001</v>
      </c>
      <c r="M7" s="145"/>
    </row>
    <row r="8" spans="1:13" x14ac:dyDescent="0.25">
      <c r="A8" s="34" t="s">
        <v>214</v>
      </c>
      <c r="B8" s="3"/>
      <c r="C8" s="197">
        <v>1.03799141429609</v>
      </c>
      <c r="D8" s="156">
        <v>1.02437100205121</v>
      </c>
      <c r="E8" s="156">
        <v>1.05179292853364</v>
      </c>
      <c r="F8" s="198">
        <v>3.1504510448279997E-8</v>
      </c>
      <c r="G8" s="3"/>
      <c r="H8" s="197">
        <v>1.03443953475823</v>
      </c>
      <c r="I8" s="156">
        <v>1.0210145119884699</v>
      </c>
      <c r="J8" s="156">
        <v>1.0480410792465999</v>
      </c>
      <c r="K8" s="198">
        <v>3.7685607848558399E-7</v>
      </c>
    </row>
    <row r="9" spans="1:13" s="9" customFormat="1" x14ac:dyDescent="0.25">
      <c r="A9" s="34" t="s">
        <v>304</v>
      </c>
      <c r="B9" s="3"/>
      <c r="C9" s="197">
        <v>1.5850084637053301</v>
      </c>
      <c r="D9" s="156">
        <v>1.1875915122898799</v>
      </c>
      <c r="E9" s="156">
        <v>2.1154174680597801</v>
      </c>
      <c r="F9" s="198">
        <v>1.7640879246312901E-3</v>
      </c>
      <c r="G9" s="3"/>
      <c r="H9" s="197">
        <v>1.51799839520366</v>
      </c>
      <c r="I9" s="156">
        <v>1.1377965876909499</v>
      </c>
      <c r="J9" s="156">
        <v>2.0252470017661901</v>
      </c>
      <c r="K9" s="198">
        <v>4.5455523913077202E-3</v>
      </c>
    </row>
    <row r="10" spans="1:13" x14ac:dyDescent="0.25">
      <c r="A10" s="41" t="s">
        <v>21</v>
      </c>
      <c r="B10" s="62"/>
      <c r="C10" s="193">
        <v>0.92641490121289904</v>
      </c>
      <c r="D10" s="152">
        <v>0.64948475262183702</v>
      </c>
      <c r="E10" s="152">
        <v>1.32142373739298</v>
      </c>
      <c r="F10" s="194">
        <v>0.67315692224722101</v>
      </c>
      <c r="G10" s="62"/>
      <c r="H10" s="193">
        <v>0.93913058950430295</v>
      </c>
      <c r="I10" s="152">
        <v>0.64766152125044196</v>
      </c>
      <c r="J10" s="152">
        <v>1.3617703618394399</v>
      </c>
      <c r="K10" s="194">
        <v>0.74045725894454495</v>
      </c>
    </row>
    <row r="11" spans="1:13" x14ac:dyDescent="0.25">
      <c r="A11" s="41" t="s">
        <v>14</v>
      </c>
      <c r="B11" s="62"/>
      <c r="C11" s="193">
        <v>1.20978868311383</v>
      </c>
      <c r="D11" s="152">
        <v>0.77579275728366404</v>
      </c>
      <c r="E11" s="152">
        <v>1.88657169591898</v>
      </c>
      <c r="F11" s="194">
        <v>0.40085583579355999</v>
      </c>
      <c r="G11" s="62"/>
      <c r="H11" s="193">
        <v>1.12546033507732</v>
      </c>
      <c r="I11" s="152">
        <v>0.71341685649810604</v>
      </c>
      <c r="J11" s="152">
        <v>1.7754850537873701</v>
      </c>
      <c r="K11" s="194">
        <v>0.61135408641897204</v>
      </c>
    </row>
    <row r="12" spans="1:13" x14ac:dyDescent="0.25">
      <c r="A12" s="41" t="s">
        <v>16</v>
      </c>
      <c r="B12" s="62"/>
      <c r="C12" s="193">
        <v>1.04320808694558</v>
      </c>
      <c r="D12" s="152">
        <v>0.67433552057525303</v>
      </c>
      <c r="E12" s="152">
        <v>1.61385998432987</v>
      </c>
      <c r="F12" s="194">
        <v>0.84929937927013099</v>
      </c>
      <c r="G12" s="62"/>
      <c r="H12" s="193">
        <v>0.906034027237277</v>
      </c>
      <c r="I12" s="152">
        <v>0.58049346687321401</v>
      </c>
      <c r="J12" s="152">
        <v>1.41413763523215</v>
      </c>
      <c r="K12" s="194">
        <v>0.66397843955934299</v>
      </c>
    </row>
    <row r="13" spans="1:13" x14ac:dyDescent="0.25">
      <c r="A13" s="41" t="s">
        <v>17</v>
      </c>
      <c r="B13" s="62"/>
      <c r="C13" s="193">
        <v>0.67433732939666902</v>
      </c>
      <c r="D13" s="152">
        <v>0.27683888327499201</v>
      </c>
      <c r="E13" s="152">
        <v>1.64258296536377</v>
      </c>
      <c r="F13" s="194">
        <v>0.38570274716664299</v>
      </c>
      <c r="G13" s="62"/>
      <c r="H13" s="193">
        <v>0.72256775739191803</v>
      </c>
      <c r="I13" s="152">
        <v>0.28118977650941901</v>
      </c>
      <c r="J13" s="152">
        <v>1.8567679469132301</v>
      </c>
      <c r="K13" s="194">
        <v>0.49979273360009202</v>
      </c>
    </row>
    <row r="14" spans="1:13" x14ac:dyDescent="0.25">
      <c r="A14" s="41" t="s">
        <v>18</v>
      </c>
      <c r="B14" s="62"/>
      <c r="C14" s="193">
        <v>1.0648292422135299</v>
      </c>
      <c r="D14" s="152">
        <v>0.33072299875046002</v>
      </c>
      <c r="E14" s="152">
        <v>3.4284320091345299</v>
      </c>
      <c r="F14" s="194">
        <v>0.91614592349467205</v>
      </c>
      <c r="G14" s="62"/>
      <c r="H14" s="193">
        <v>1.0229326439617099</v>
      </c>
      <c r="I14" s="152">
        <v>0.31524860090487899</v>
      </c>
      <c r="J14" s="152">
        <v>3.3192572182048399</v>
      </c>
      <c r="K14" s="194">
        <v>0.96988346739367604</v>
      </c>
    </row>
    <row r="15" spans="1:13" x14ac:dyDescent="0.25">
      <c r="A15" s="41" t="s">
        <v>20</v>
      </c>
      <c r="B15" s="62"/>
      <c r="C15" s="193">
        <v>0.87063131898664203</v>
      </c>
      <c r="D15" s="152">
        <v>0.26016338023378399</v>
      </c>
      <c r="E15" s="152">
        <v>2.9135495276824801</v>
      </c>
      <c r="F15" s="194">
        <v>0.82214194958144504</v>
      </c>
      <c r="G15" s="62"/>
      <c r="H15" s="193">
        <v>0.76528460813252697</v>
      </c>
      <c r="I15" s="152">
        <v>0.21699888822444699</v>
      </c>
      <c r="J15" s="152">
        <v>2.6989102858388501</v>
      </c>
      <c r="K15" s="194">
        <v>0.67741168461138501</v>
      </c>
    </row>
    <row r="16" spans="1:13" x14ac:dyDescent="0.25">
      <c r="A16" s="34" t="s">
        <v>221</v>
      </c>
      <c r="B16" s="3"/>
      <c r="C16" s="197">
        <v>1.6486972561611599</v>
      </c>
      <c r="D16" s="156">
        <v>1.17068487283231</v>
      </c>
      <c r="E16" s="156">
        <v>2.32189097643078</v>
      </c>
      <c r="F16" s="198">
        <v>4.2091998516551703E-3</v>
      </c>
      <c r="G16" s="3"/>
      <c r="H16" s="197">
        <v>1.5237438016839999</v>
      </c>
      <c r="I16" s="156">
        <v>1.0783046097159801</v>
      </c>
      <c r="J16" s="156">
        <v>2.1531904364036398</v>
      </c>
      <c r="K16" s="198">
        <v>1.6972995504569099E-2</v>
      </c>
    </row>
    <row r="17" spans="1:15" x14ac:dyDescent="0.25">
      <c r="A17" s="96" t="s">
        <v>337</v>
      </c>
      <c r="B17" s="62"/>
      <c r="C17" s="193">
        <v>2.5546863515630398</v>
      </c>
      <c r="D17" s="152">
        <v>0.98185616811240095</v>
      </c>
      <c r="E17" s="152">
        <v>6.6470248564098604</v>
      </c>
      <c r="F17" s="194">
        <v>5.4551190954175398E-2</v>
      </c>
      <c r="G17" s="62"/>
      <c r="H17" s="193">
        <v>2.3312563153146102</v>
      </c>
      <c r="I17" s="152">
        <v>0.81446722071099997</v>
      </c>
      <c r="J17" s="152">
        <v>6.6727743848916399</v>
      </c>
      <c r="K17" s="194">
        <v>0.114684012755752</v>
      </c>
    </row>
    <row r="18" spans="1:15" x14ac:dyDescent="0.25">
      <c r="A18" s="147" t="s">
        <v>539</v>
      </c>
      <c r="B18" s="62"/>
      <c r="C18" s="193">
        <v>1.2683925589391001</v>
      </c>
      <c r="D18" s="152">
        <v>0.92781502875477295</v>
      </c>
      <c r="E18" s="152">
        <v>1.73398752306403</v>
      </c>
      <c r="F18" s="194">
        <v>0.13614098646173201</v>
      </c>
      <c r="G18" s="62"/>
      <c r="H18" s="193">
        <v>1.32083062418644</v>
      </c>
      <c r="I18" s="152">
        <v>0.96231765618360199</v>
      </c>
      <c r="J18" s="152">
        <v>1.8129081666313001</v>
      </c>
      <c r="K18" s="194">
        <v>8.5027848042645904E-2</v>
      </c>
    </row>
    <row r="19" spans="1:15" s="9" customFormat="1" x14ac:dyDescent="0.25">
      <c r="A19" s="147" t="s">
        <v>537</v>
      </c>
      <c r="B19" s="3"/>
      <c r="C19" s="197">
        <v>1.66534697246765</v>
      </c>
      <c r="D19" s="156">
        <v>1.2669967449238</v>
      </c>
      <c r="E19" s="156">
        <v>2.18894053975959</v>
      </c>
      <c r="F19" s="198">
        <v>2.5561644071104E-4</v>
      </c>
      <c r="G19" s="3"/>
      <c r="H19" s="197">
        <v>1.6433122032484599</v>
      </c>
      <c r="I19" s="156">
        <v>1.2480410952561201</v>
      </c>
      <c r="J19" s="156">
        <v>2.1637708947325498</v>
      </c>
      <c r="K19" s="198">
        <v>4.0261146259882501E-4</v>
      </c>
    </row>
    <row r="20" spans="1:15" x14ac:dyDescent="0.25">
      <c r="A20" s="96" t="s">
        <v>538</v>
      </c>
      <c r="B20" s="62"/>
      <c r="C20" s="193">
        <v>0.62364008030546803</v>
      </c>
      <c r="D20" s="152">
        <v>0.15304925108064699</v>
      </c>
      <c r="E20" s="152">
        <v>2.5411881928025402</v>
      </c>
      <c r="F20" s="194">
        <v>0.51003872751290003</v>
      </c>
      <c r="G20" s="62"/>
      <c r="H20" s="193">
        <v>0.75445438948400501</v>
      </c>
      <c r="I20" s="152">
        <v>0.18516457980898601</v>
      </c>
      <c r="J20" s="152">
        <v>3.0740297436953998</v>
      </c>
      <c r="K20" s="194">
        <v>0.69422816615781102</v>
      </c>
    </row>
    <row r="21" spans="1:15" x14ac:dyDescent="0.25">
      <c r="A21" s="148" t="s">
        <v>581</v>
      </c>
      <c r="B21" s="142"/>
      <c r="C21" s="199">
        <v>1.71400881511799</v>
      </c>
      <c r="D21" s="200">
        <v>1.01781957016658</v>
      </c>
      <c r="E21" s="200">
        <v>2.8863919543434999</v>
      </c>
      <c r="F21" s="201">
        <v>4.2725073830565098E-2</v>
      </c>
      <c r="G21" s="142"/>
      <c r="H21" s="199">
        <v>1.89567014001084</v>
      </c>
      <c r="I21" s="200">
        <v>1.1193005080023399</v>
      </c>
      <c r="J21" s="200">
        <v>3.21054556308769</v>
      </c>
      <c r="K21" s="201">
        <v>1.7349059292510498E-2</v>
      </c>
    </row>
    <row r="22" spans="1:15" x14ac:dyDescent="0.25">
      <c r="O22" s="62"/>
    </row>
    <row r="23" spans="1:15" s="62" customFormat="1" x14ac:dyDescent="0.25">
      <c r="A23" s="3"/>
      <c r="C23" s="152"/>
      <c r="D23" s="152"/>
      <c r="E23" s="152"/>
      <c r="F23" s="60"/>
      <c r="H23" s="152"/>
      <c r="I23" s="152"/>
      <c r="J23" s="152"/>
      <c r="K23" s="60"/>
    </row>
    <row r="24" spans="1:15" s="62" customFormat="1" x14ac:dyDescent="0.25">
      <c r="A24" s="9" t="s">
        <v>331</v>
      </c>
      <c r="B24" s="71"/>
      <c r="C24" s="149"/>
      <c r="D24" s="149"/>
      <c r="E24" s="149"/>
      <c r="F24" s="95"/>
      <c r="G24" s="71"/>
      <c r="H24" s="149"/>
      <c r="I24" s="149"/>
      <c r="J24" s="149"/>
      <c r="K24" s="95"/>
    </row>
    <row r="25" spans="1:15" s="62" customFormat="1" x14ac:dyDescent="0.25">
      <c r="A25" s="71"/>
      <c r="B25" s="71"/>
      <c r="C25" s="149"/>
      <c r="D25" s="149"/>
      <c r="E25" s="149"/>
      <c r="F25" s="95"/>
      <c r="G25" s="71"/>
      <c r="H25" s="149"/>
      <c r="I25" s="149"/>
      <c r="J25" s="149"/>
      <c r="K25" s="95"/>
    </row>
    <row r="26" spans="1:15" s="62" customFormat="1" x14ac:dyDescent="0.25">
      <c r="C26" s="226" t="s">
        <v>218</v>
      </c>
      <c r="D26" s="227"/>
      <c r="E26" s="227"/>
      <c r="F26" s="228"/>
      <c r="H26" s="226" t="s">
        <v>219</v>
      </c>
      <c r="I26" s="227"/>
      <c r="J26" s="227"/>
      <c r="K26" s="228"/>
    </row>
    <row r="27" spans="1:15" s="62" customFormat="1" x14ac:dyDescent="0.25">
      <c r="A27" s="146" t="s">
        <v>220</v>
      </c>
      <c r="B27" s="127"/>
      <c r="C27" s="150" t="s">
        <v>215</v>
      </c>
      <c r="D27" s="151" t="s">
        <v>216</v>
      </c>
      <c r="E27" s="151" t="s">
        <v>217</v>
      </c>
      <c r="F27" s="132" t="s">
        <v>576</v>
      </c>
      <c r="G27" s="127"/>
      <c r="H27" s="150" t="s">
        <v>215</v>
      </c>
      <c r="I27" s="151" t="s">
        <v>216</v>
      </c>
      <c r="J27" s="151" t="s">
        <v>217</v>
      </c>
      <c r="K27" s="132" t="s">
        <v>576</v>
      </c>
    </row>
    <row r="28" spans="1:15" s="62" customFormat="1" x14ac:dyDescent="0.25">
      <c r="A28" s="34" t="s">
        <v>543</v>
      </c>
      <c r="C28" s="134">
        <v>0.75060000000000004</v>
      </c>
      <c r="D28" s="135">
        <v>0.52300000000000002</v>
      </c>
      <c r="E28" s="135">
        <v>1.077</v>
      </c>
      <c r="F28" s="50">
        <v>0.119722</v>
      </c>
      <c r="H28" s="139">
        <v>0.67879999999999996</v>
      </c>
      <c r="I28" s="138">
        <v>0.46949999999999997</v>
      </c>
      <c r="J28" s="138">
        <v>0.98119999999999996</v>
      </c>
      <c r="K28" s="49">
        <v>3.9308999999999997E-2</v>
      </c>
    </row>
    <row r="29" spans="1:15" s="3" customFormat="1" x14ac:dyDescent="0.25">
      <c r="A29" s="34" t="s">
        <v>214</v>
      </c>
      <c r="C29" s="139">
        <v>1.0367999999999999</v>
      </c>
      <c r="D29" s="138">
        <v>1.0230999999999999</v>
      </c>
      <c r="E29" s="138">
        <v>1.0509999999999999</v>
      </c>
      <c r="F29" s="49">
        <v>8.6700000000000002E-8</v>
      </c>
      <c r="H29" s="139">
        <v>1.0334000000000001</v>
      </c>
      <c r="I29" s="138">
        <v>1.0199</v>
      </c>
      <c r="J29" s="138">
        <v>1.0469999999999999</v>
      </c>
      <c r="K29" s="49">
        <v>8.9800000000000002E-7</v>
      </c>
    </row>
    <row r="30" spans="1:15" s="3" customFormat="1" x14ac:dyDescent="0.25">
      <c r="A30" s="34" t="s">
        <v>304</v>
      </c>
      <c r="C30" s="139">
        <v>1.5804</v>
      </c>
      <c r="D30" s="138">
        <v>1.1851</v>
      </c>
      <c r="E30" s="138">
        <v>2.1080000000000001</v>
      </c>
      <c r="F30" s="49">
        <v>1.83E-3</v>
      </c>
      <c r="H30" s="139">
        <v>1.5119</v>
      </c>
      <c r="I30" s="138">
        <v>1.1336999999999999</v>
      </c>
      <c r="J30" s="138">
        <v>2.0163000000000002</v>
      </c>
      <c r="K30" s="49">
        <v>4.8900000000000002E-3</v>
      </c>
    </row>
    <row r="31" spans="1:15" s="62" customFormat="1" x14ac:dyDescent="0.25">
      <c r="A31" s="41" t="s">
        <v>21</v>
      </c>
      <c r="C31" s="134">
        <v>0.93059999999999998</v>
      </c>
      <c r="D31" s="135">
        <v>0.65249999999999997</v>
      </c>
      <c r="E31" s="135">
        <v>1.327</v>
      </c>
      <c r="F31" s="50">
        <v>0.69118199999999996</v>
      </c>
      <c r="H31" s="134">
        <v>0.95779999999999998</v>
      </c>
      <c r="I31" s="135">
        <v>0.66069999999999995</v>
      </c>
      <c r="J31" s="135">
        <v>1.3887</v>
      </c>
      <c r="K31" s="50">
        <v>0.82020199999999999</v>
      </c>
    </row>
    <row r="32" spans="1:15" s="62" customFormat="1" x14ac:dyDescent="0.25">
      <c r="A32" s="41" t="s">
        <v>14</v>
      </c>
      <c r="C32" s="134">
        <v>1.2211000000000001</v>
      </c>
      <c r="D32" s="135">
        <v>0.78539999999999999</v>
      </c>
      <c r="E32" s="135">
        <v>1.8979999999999999</v>
      </c>
      <c r="F32" s="50">
        <v>0.37499500000000002</v>
      </c>
      <c r="H32" s="134">
        <v>1.1704000000000001</v>
      </c>
      <c r="I32" s="135">
        <v>0.745</v>
      </c>
      <c r="J32" s="135">
        <v>1.8386</v>
      </c>
      <c r="K32" s="50">
        <v>0.49485499999999999</v>
      </c>
    </row>
    <row r="33" spans="1:11" s="62" customFormat="1" x14ac:dyDescent="0.25">
      <c r="A33" s="41" t="s">
        <v>16</v>
      </c>
      <c r="C33" s="134">
        <v>1.0402</v>
      </c>
      <c r="D33" s="135">
        <v>0.67259999999999998</v>
      </c>
      <c r="E33" s="135">
        <v>1.609</v>
      </c>
      <c r="F33" s="50">
        <v>0.85947200000000001</v>
      </c>
      <c r="H33" s="134">
        <v>0.90449999999999997</v>
      </c>
      <c r="I33" s="135">
        <v>0.57850000000000001</v>
      </c>
      <c r="J33" s="135">
        <v>1.4142999999999999</v>
      </c>
      <c r="K33" s="50">
        <v>0.659918</v>
      </c>
    </row>
    <row r="34" spans="1:11" s="62" customFormat="1" x14ac:dyDescent="0.25">
      <c r="A34" s="41" t="s">
        <v>17</v>
      </c>
      <c r="C34" s="134">
        <v>0.65949999999999998</v>
      </c>
      <c r="D34" s="135">
        <v>0.27050000000000002</v>
      </c>
      <c r="E34" s="135">
        <v>1.6080000000000001</v>
      </c>
      <c r="F34" s="50">
        <v>0.359981</v>
      </c>
      <c r="H34" s="134">
        <v>0.71079999999999999</v>
      </c>
      <c r="I34" s="135">
        <v>0.27560000000000001</v>
      </c>
      <c r="J34" s="135">
        <v>1.8334999999999999</v>
      </c>
      <c r="K34" s="50">
        <v>0.48019800000000001</v>
      </c>
    </row>
    <row r="35" spans="1:11" s="62" customFormat="1" x14ac:dyDescent="0.25">
      <c r="A35" s="41" t="s">
        <v>18</v>
      </c>
      <c r="C35" s="134">
        <v>1.0290999999999999</v>
      </c>
      <c r="D35" s="135">
        <v>0.31979999999999997</v>
      </c>
      <c r="E35" s="135">
        <v>3.3109999999999999</v>
      </c>
      <c r="F35" s="50">
        <v>0.96161799999999997</v>
      </c>
      <c r="H35" s="134">
        <v>0.96489999999999998</v>
      </c>
      <c r="I35" s="135">
        <v>0.29720000000000002</v>
      </c>
      <c r="J35" s="135">
        <v>3.1328999999999998</v>
      </c>
      <c r="K35" s="50">
        <v>0.95264899999999997</v>
      </c>
    </row>
    <row r="36" spans="1:11" s="62" customFormat="1" x14ac:dyDescent="0.25">
      <c r="A36" s="41" t="s">
        <v>20</v>
      </c>
      <c r="C36" s="134">
        <v>0.8266</v>
      </c>
      <c r="D36" s="135">
        <v>0.247</v>
      </c>
      <c r="E36" s="135">
        <v>2.7650000000000001</v>
      </c>
      <c r="F36" s="50">
        <v>0.75721300000000002</v>
      </c>
      <c r="H36" s="134">
        <v>0.71679999999999999</v>
      </c>
      <c r="I36" s="135">
        <v>0.2034</v>
      </c>
      <c r="J36" s="135">
        <v>2.5264000000000002</v>
      </c>
      <c r="K36" s="50">
        <v>0.60446999999999995</v>
      </c>
    </row>
    <row r="37" spans="1:11" s="62" customFormat="1" x14ac:dyDescent="0.25">
      <c r="A37" s="34" t="s">
        <v>221</v>
      </c>
      <c r="B37" s="3"/>
      <c r="C37" s="139">
        <v>1.6722999999999999</v>
      </c>
      <c r="D37" s="138">
        <v>1.1873</v>
      </c>
      <c r="E37" s="138">
        <v>2.355</v>
      </c>
      <c r="F37" s="49">
        <v>3.2599999999999999E-3</v>
      </c>
      <c r="G37" s="3"/>
      <c r="H37" s="139">
        <v>1.5736000000000001</v>
      </c>
      <c r="I37" s="138">
        <v>1.1128</v>
      </c>
      <c r="J37" s="138">
        <v>2.2252999999999998</v>
      </c>
      <c r="K37" s="49">
        <v>1.0331999999999999E-2</v>
      </c>
    </row>
    <row r="38" spans="1:11" s="62" customFormat="1" x14ac:dyDescent="0.25">
      <c r="A38" s="96" t="s">
        <v>337</v>
      </c>
      <c r="C38" s="134">
        <v>2.379</v>
      </c>
      <c r="D38" s="135">
        <v>0.91979999999999995</v>
      </c>
      <c r="E38" s="135">
        <v>6.1529999999999996</v>
      </c>
      <c r="F38" s="50">
        <v>7.3853000000000002E-2</v>
      </c>
      <c r="H38" s="134">
        <v>2.1757</v>
      </c>
      <c r="I38" s="135">
        <v>0.76639999999999997</v>
      </c>
      <c r="J38" s="135">
        <v>6.1764999999999999</v>
      </c>
      <c r="K38" s="50">
        <v>0.14424500000000001</v>
      </c>
    </row>
    <row r="39" spans="1:11" s="62" customFormat="1" x14ac:dyDescent="0.25">
      <c r="A39" s="96" t="s">
        <v>539</v>
      </c>
      <c r="C39" s="134">
        <v>1.2645999999999999</v>
      </c>
      <c r="D39" s="135">
        <v>0.92569999999999997</v>
      </c>
      <c r="E39" s="135">
        <v>1.7270000000000001</v>
      </c>
      <c r="F39" s="50">
        <v>0.14018800000000001</v>
      </c>
      <c r="H39" s="134">
        <v>1.3226</v>
      </c>
      <c r="I39" s="135">
        <v>0.96560000000000001</v>
      </c>
      <c r="J39" s="135">
        <v>1.8115000000000001</v>
      </c>
      <c r="K39" s="50">
        <v>8.1488000000000005E-2</v>
      </c>
    </row>
    <row r="40" spans="1:11" s="62" customFormat="1" x14ac:dyDescent="0.25">
      <c r="A40" s="147" t="s">
        <v>537</v>
      </c>
      <c r="B40" s="3"/>
      <c r="C40" s="139">
        <v>1.6580999999999999</v>
      </c>
      <c r="D40" s="138">
        <v>1.262</v>
      </c>
      <c r="E40" s="138">
        <v>2.1789999999999998</v>
      </c>
      <c r="F40" s="49">
        <v>2.8299999999999999E-4</v>
      </c>
      <c r="G40" s="3"/>
      <c r="H40" s="139">
        <v>1.6358999999999999</v>
      </c>
      <c r="I40" s="138">
        <v>1.2431000000000001</v>
      </c>
      <c r="J40" s="138">
        <v>2.1528999999999998</v>
      </c>
      <c r="K40" s="49">
        <v>4.4299999999999998E-4</v>
      </c>
    </row>
    <row r="41" spans="1:11" s="62" customFormat="1" x14ac:dyDescent="0.25">
      <c r="A41" s="96" t="s">
        <v>538</v>
      </c>
      <c r="C41" s="134">
        <v>0.60489999999999999</v>
      </c>
      <c r="D41" s="135">
        <v>0.1484</v>
      </c>
      <c r="E41" s="135">
        <v>2.4649999999999999</v>
      </c>
      <c r="F41" s="50">
        <v>0.483122</v>
      </c>
      <c r="H41" s="134">
        <v>0.72109999999999996</v>
      </c>
      <c r="I41" s="135">
        <v>0.1769</v>
      </c>
      <c r="J41" s="135">
        <v>2.9384999999999999</v>
      </c>
      <c r="K41" s="50">
        <v>0.64824499999999996</v>
      </c>
    </row>
    <row r="42" spans="1:11" s="62" customFormat="1" x14ac:dyDescent="0.25">
      <c r="A42" s="148" t="s">
        <v>581</v>
      </c>
      <c r="B42" s="142"/>
      <c r="C42" s="143">
        <v>1.7788999999999999</v>
      </c>
      <c r="D42" s="144">
        <v>1.0624</v>
      </c>
      <c r="E42" s="144">
        <v>2.9790000000000001</v>
      </c>
      <c r="F42" s="52">
        <v>2.8527E-2</v>
      </c>
      <c r="G42" s="142"/>
      <c r="H42" s="143">
        <v>2.0268000000000002</v>
      </c>
      <c r="I42" s="144">
        <v>1.2022999999999999</v>
      </c>
      <c r="J42" s="144">
        <v>3.4167999999999998</v>
      </c>
      <c r="K42" s="52">
        <v>8.0160000000000006E-3</v>
      </c>
    </row>
    <row r="43" spans="1:11" s="62" customFormat="1" x14ac:dyDescent="0.25">
      <c r="C43" s="152"/>
      <c r="D43" s="152"/>
      <c r="E43" s="152"/>
      <c r="F43" s="60"/>
      <c r="H43" s="152"/>
      <c r="I43" s="152"/>
      <c r="J43" s="152"/>
      <c r="K43" s="60"/>
    </row>
    <row r="44" spans="1:11" s="62" customFormat="1" x14ac:dyDescent="0.25">
      <c r="C44" s="152"/>
      <c r="D44" s="152"/>
      <c r="E44" s="152"/>
      <c r="F44" s="60"/>
      <c r="H44" s="152"/>
      <c r="I44" s="152"/>
      <c r="J44" s="152"/>
      <c r="K44" s="60"/>
    </row>
    <row r="45" spans="1:11" s="62" customFormat="1" x14ac:dyDescent="0.25">
      <c r="A45" s="9" t="s">
        <v>332</v>
      </c>
      <c r="B45" s="71"/>
      <c r="C45" s="149"/>
      <c r="D45" s="149"/>
      <c r="E45" s="149"/>
      <c r="F45" s="95"/>
      <c r="G45" s="71"/>
      <c r="H45" s="149"/>
      <c r="I45" s="149"/>
      <c r="J45" s="149"/>
      <c r="K45" s="95"/>
    </row>
    <row r="46" spans="1:11" s="62" customFormat="1" x14ac:dyDescent="0.25">
      <c r="A46" s="71"/>
      <c r="B46" s="71"/>
      <c r="C46" s="149"/>
      <c r="D46" s="149"/>
      <c r="E46" s="149"/>
      <c r="F46" s="95"/>
      <c r="G46" s="71"/>
      <c r="H46" s="149"/>
      <c r="I46" s="149"/>
      <c r="J46" s="149"/>
      <c r="K46" s="95"/>
    </row>
    <row r="47" spans="1:11" s="62" customFormat="1" x14ac:dyDescent="0.25">
      <c r="C47" s="231" t="s">
        <v>218</v>
      </c>
      <c r="D47" s="204"/>
      <c r="E47" s="204"/>
      <c r="F47" s="232"/>
      <c r="H47" s="231" t="s">
        <v>219</v>
      </c>
      <c r="I47" s="204"/>
      <c r="J47" s="204"/>
      <c r="K47" s="232"/>
    </row>
    <row r="48" spans="1:11" s="62" customFormat="1" x14ac:dyDescent="0.25">
      <c r="A48" s="146" t="s">
        <v>220</v>
      </c>
      <c r="B48" s="127"/>
      <c r="C48" s="150" t="s">
        <v>215</v>
      </c>
      <c r="D48" s="151" t="s">
        <v>216</v>
      </c>
      <c r="E48" s="151" t="s">
        <v>217</v>
      </c>
      <c r="F48" s="132" t="s">
        <v>576</v>
      </c>
      <c r="G48" s="127"/>
      <c r="H48" s="150" t="s">
        <v>215</v>
      </c>
      <c r="I48" s="151" t="s">
        <v>216</v>
      </c>
      <c r="J48" s="151" t="s">
        <v>217</v>
      </c>
      <c r="K48" s="132" t="s">
        <v>576</v>
      </c>
    </row>
    <row r="49" spans="1:11" s="62" customFormat="1" x14ac:dyDescent="0.25">
      <c r="A49" s="41" t="s">
        <v>546</v>
      </c>
      <c r="C49" s="193">
        <v>0.83710191528371602</v>
      </c>
      <c r="D49" s="152">
        <v>0.56944116632020203</v>
      </c>
      <c r="E49" s="152">
        <v>1.2305742155944399</v>
      </c>
      <c r="F49" s="194">
        <v>0.36572345921604499</v>
      </c>
      <c r="H49" s="193">
        <v>0.78008030602650003</v>
      </c>
      <c r="I49" s="152">
        <v>0.528735758343855</v>
      </c>
      <c r="J49" s="152">
        <v>1.1509062404942401</v>
      </c>
      <c r="K49" s="194">
        <v>0.210700480077187</v>
      </c>
    </row>
    <row r="50" spans="1:11" s="3" customFormat="1" x14ac:dyDescent="0.25">
      <c r="A50" s="34" t="s">
        <v>214</v>
      </c>
      <c r="C50" s="197">
        <v>1.0373655877661601</v>
      </c>
      <c r="D50" s="156">
        <v>1.02384655546868</v>
      </c>
      <c r="E50" s="156">
        <v>1.0510631275101801</v>
      </c>
      <c r="F50" s="198">
        <v>4.22605740001264E-8</v>
      </c>
      <c r="H50" s="197">
        <v>1.0334411918792801</v>
      </c>
      <c r="I50" s="156">
        <v>1.0200995420154999</v>
      </c>
      <c r="J50" s="156">
        <v>1.04695733414676</v>
      </c>
      <c r="K50" s="198">
        <v>6.9901276395572297E-7</v>
      </c>
    </row>
    <row r="51" spans="1:11" s="3" customFormat="1" x14ac:dyDescent="0.25">
      <c r="A51" s="34" t="s">
        <v>304</v>
      </c>
      <c r="C51" s="197">
        <v>1.5881341590085101</v>
      </c>
      <c r="D51" s="156">
        <v>1.1899079278225</v>
      </c>
      <c r="E51" s="156">
        <v>2.1196346776386199</v>
      </c>
      <c r="F51" s="198">
        <v>1.68682022014791E-3</v>
      </c>
      <c r="H51" s="197">
        <v>1.53328523667203</v>
      </c>
      <c r="I51" s="156">
        <v>1.14859524317604</v>
      </c>
      <c r="J51" s="156">
        <v>2.0468164316052802</v>
      </c>
      <c r="K51" s="198">
        <v>3.7323785560873101E-3</v>
      </c>
    </row>
    <row r="52" spans="1:11" s="62" customFormat="1" x14ac:dyDescent="0.25">
      <c r="A52" s="41" t="s">
        <v>21</v>
      </c>
      <c r="C52" s="193">
        <v>0.92524858955545297</v>
      </c>
      <c r="D52" s="152">
        <v>0.64902924545518703</v>
      </c>
      <c r="E52" s="152">
        <v>1.3190236934145401</v>
      </c>
      <c r="F52" s="194">
        <v>0.66759830403498299</v>
      </c>
      <c r="H52" s="193">
        <v>0.94249892426889503</v>
      </c>
      <c r="I52" s="152">
        <v>0.65136358229011304</v>
      </c>
      <c r="J52" s="152">
        <v>1.3637609568604601</v>
      </c>
      <c r="K52" s="194">
        <v>0.75340288961809698</v>
      </c>
    </row>
    <row r="53" spans="1:11" s="62" customFormat="1" x14ac:dyDescent="0.25">
      <c r="A53" s="41" t="s">
        <v>14</v>
      </c>
      <c r="C53" s="193">
        <v>1.2116563366355599</v>
      </c>
      <c r="D53" s="152">
        <v>0.77824032396368503</v>
      </c>
      <c r="E53" s="152">
        <v>1.88644951039265</v>
      </c>
      <c r="F53" s="194">
        <v>0.39533993352790597</v>
      </c>
      <c r="H53" s="193">
        <v>1.13631547516827</v>
      </c>
      <c r="I53" s="152">
        <v>0.72296852834243897</v>
      </c>
      <c r="J53" s="152">
        <v>1.78598764467281</v>
      </c>
      <c r="K53" s="194">
        <v>0.57964287366482103</v>
      </c>
    </row>
    <row r="54" spans="1:11" s="62" customFormat="1" x14ac:dyDescent="0.25">
      <c r="A54" s="41" t="s">
        <v>16</v>
      </c>
      <c r="C54" s="193">
        <v>1.04944963915711</v>
      </c>
      <c r="D54" s="152">
        <v>0.68000363385279405</v>
      </c>
      <c r="E54" s="152">
        <v>1.61961567600301</v>
      </c>
      <c r="F54" s="194">
        <v>0.82742164609679703</v>
      </c>
      <c r="H54" s="193">
        <v>0.91271015591749605</v>
      </c>
      <c r="I54" s="152">
        <v>0.58617262102668799</v>
      </c>
      <c r="J54" s="152">
        <v>1.42115103782203</v>
      </c>
      <c r="K54" s="194">
        <v>0.68600643429704899</v>
      </c>
    </row>
    <row r="55" spans="1:11" s="62" customFormat="1" x14ac:dyDescent="0.25">
      <c r="A55" s="41" t="s">
        <v>17</v>
      </c>
      <c r="C55" s="193">
        <v>0.68079978651877204</v>
      </c>
      <c r="D55" s="152">
        <v>0.27882977335335501</v>
      </c>
      <c r="E55" s="152">
        <v>1.6622627625086399</v>
      </c>
      <c r="F55" s="194">
        <v>0.39856304318833202</v>
      </c>
      <c r="H55" s="193">
        <v>0.73869534548695803</v>
      </c>
      <c r="I55" s="152">
        <v>0.28659362311977998</v>
      </c>
      <c r="J55" s="152">
        <v>1.9039879795791499</v>
      </c>
      <c r="K55" s="194">
        <v>0.53068875925637404</v>
      </c>
    </row>
    <row r="56" spans="1:11" s="62" customFormat="1" x14ac:dyDescent="0.25">
      <c r="A56" s="41" t="s">
        <v>18</v>
      </c>
      <c r="C56" s="193">
        <v>1.0134593117067301</v>
      </c>
      <c r="D56" s="152">
        <v>0.31476814132347902</v>
      </c>
      <c r="E56" s="152">
        <v>3.2630359990261799</v>
      </c>
      <c r="F56" s="194">
        <v>0.98212086192572101</v>
      </c>
      <c r="H56" s="193">
        <v>1.0184689216476901</v>
      </c>
      <c r="I56" s="152">
        <v>0.31497367171811802</v>
      </c>
      <c r="J56" s="152">
        <v>3.2932242834903001</v>
      </c>
      <c r="K56" s="194">
        <v>0.97561771717261003</v>
      </c>
    </row>
    <row r="57" spans="1:11" s="62" customFormat="1" x14ac:dyDescent="0.25">
      <c r="A57" s="41" t="s">
        <v>20</v>
      </c>
      <c r="C57" s="193">
        <v>0.85349214729695899</v>
      </c>
      <c r="D57" s="152">
        <v>0.25547181140187902</v>
      </c>
      <c r="E57" s="152">
        <v>2.8513863877986201</v>
      </c>
      <c r="F57" s="194">
        <v>0.79686150102409303</v>
      </c>
      <c r="H57" s="193">
        <v>0.76513449034859504</v>
      </c>
      <c r="I57" s="152">
        <v>0.217922743204543</v>
      </c>
      <c r="J57" s="152">
        <v>2.6864143673683301</v>
      </c>
      <c r="K57" s="194">
        <v>0.67611087303212003</v>
      </c>
    </row>
    <row r="58" spans="1:11" s="62" customFormat="1" x14ac:dyDescent="0.25">
      <c r="A58" s="34" t="s">
        <v>221</v>
      </c>
      <c r="B58" s="3"/>
      <c r="C58" s="197">
        <v>1.62918958952876</v>
      </c>
      <c r="D58" s="156">
        <v>1.1552871206588899</v>
      </c>
      <c r="E58" s="156">
        <v>2.29748836558925</v>
      </c>
      <c r="F58" s="198">
        <v>5.3852359669463896E-3</v>
      </c>
      <c r="G58" s="3"/>
      <c r="H58" s="197">
        <v>1.4912519812129199</v>
      </c>
      <c r="I58" s="156">
        <v>1.05336597268779</v>
      </c>
      <c r="J58" s="156">
        <v>2.11116794080321</v>
      </c>
      <c r="K58" s="198">
        <v>2.4253124792418399E-2</v>
      </c>
    </row>
    <row r="59" spans="1:11" s="62" customFormat="1" x14ac:dyDescent="0.25">
      <c r="A59" s="96" t="s">
        <v>337</v>
      </c>
      <c r="C59" s="193">
        <v>2.3340065634283298</v>
      </c>
      <c r="D59" s="152">
        <v>0.89146948985576502</v>
      </c>
      <c r="E59" s="152">
        <v>6.1107942561308404</v>
      </c>
      <c r="F59" s="194">
        <v>8.4344649838338406E-2</v>
      </c>
      <c r="H59" s="193">
        <v>2.0313365453064001</v>
      </c>
      <c r="I59" s="152">
        <v>0.70200734925248198</v>
      </c>
      <c r="J59" s="152">
        <v>5.8778988064600304</v>
      </c>
      <c r="K59" s="194">
        <v>0.19111040288957601</v>
      </c>
    </row>
    <row r="60" spans="1:11" s="62" customFormat="1" x14ac:dyDescent="0.25">
      <c r="A60" s="147" t="s">
        <v>539</v>
      </c>
      <c r="C60" s="193">
        <v>1.26962127385906</v>
      </c>
      <c r="D60" s="152">
        <v>0.92878159579153396</v>
      </c>
      <c r="E60" s="152">
        <v>1.7355406118504599</v>
      </c>
      <c r="F60" s="194">
        <v>0.13446212203727301</v>
      </c>
      <c r="H60" s="193">
        <v>1.3337947882410399</v>
      </c>
      <c r="I60" s="152">
        <v>0.97304037707972402</v>
      </c>
      <c r="J60" s="152">
        <v>1.82829878291186</v>
      </c>
      <c r="K60" s="194">
        <v>7.3436458072879601E-2</v>
      </c>
    </row>
    <row r="61" spans="1:11" s="62" customFormat="1" x14ac:dyDescent="0.25">
      <c r="A61" s="147" t="s">
        <v>537</v>
      </c>
      <c r="B61" s="3"/>
      <c r="C61" s="197">
        <v>1.6540342903754399</v>
      </c>
      <c r="D61" s="156">
        <v>1.25670692174214</v>
      </c>
      <c r="E61" s="156">
        <v>2.1769828640278401</v>
      </c>
      <c r="F61" s="198">
        <v>3.3052206459795202E-4</v>
      </c>
      <c r="G61" s="3"/>
      <c r="H61" s="197">
        <v>1.6097960085402701</v>
      </c>
      <c r="I61" s="156">
        <v>1.21958905840522</v>
      </c>
      <c r="J61" s="156">
        <v>2.1248494902872102</v>
      </c>
      <c r="K61" s="198">
        <v>7.7497174912495603E-4</v>
      </c>
    </row>
    <row r="62" spans="1:11" s="62" customFormat="1" x14ac:dyDescent="0.25">
      <c r="A62" s="96" t="s">
        <v>538</v>
      </c>
      <c r="C62" s="193">
        <v>0.59821391475805596</v>
      </c>
      <c r="D62" s="152">
        <v>0.14665789591043499</v>
      </c>
      <c r="E62" s="152">
        <v>2.4400996999759701</v>
      </c>
      <c r="F62" s="194">
        <v>0.47379047731301299</v>
      </c>
      <c r="H62" s="193">
        <v>0.71001428269471301</v>
      </c>
      <c r="I62" s="152">
        <v>0.17410504728418699</v>
      </c>
      <c r="J62" s="152">
        <v>2.8954949296077901</v>
      </c>
      <c r="K62" s="194">
        <v>0.63298448968717402</v>
      </c>
    </row>
    <row r="63" spans="1:11" s="62" customFormat="1" x14ac:dyDescent="0.25">
      <c r="A63" s="148" t="s">
        <v>581</v>
      </c>
      <c r="B63" s="142"/>
      <c r="C63" s="199">
        <v>1.75103838826532</v>
      </c>
      <c r="D63" s="200">
        <v>1.0443870082400899</v>
      </c>
      <c r="E63" s="200">
        <v>2.9358230358931698</v>
      </c>
      <c r="F63" s="201">
        <v>3.3613369727823403E-2</v>
      </c>
      <c r="G63" s="142"/>
      <c r="H63" s="199">
        <v>1.94232523071896</v>
      </c>
      <c r="I63" s="200">
        <v>1.150065446088</v>
      </c>
      <c r="J63" s="200">
        <v>3.2803587958582998</v>
      </c>
      <c r="K63" s="201">
        <v>1.3032714942905799E-2</v>
      </c>
    </row>
    <row r="64" spans="1:11" s="62" customFormat="1" x14ac:dyDescent="0.25">
      <c r="C64" s="152"/>
      <c r="D64" s="152"/>
      <c r="E64" s="152"/>
      <c r="F64" s="60"/>
      <c r="H64" s="152"/>
      <c r="I64" s="152"/>
      <c r="J64" s="152"/>
      <c r="K64" s="60"/>
    </row>
    <row r="65" spans="1:11" s="62" customFormat="1" x14ac:dyDescent="0.25">
      <c r="C65" s="152"/>
      <c r="D65" s="152"/>
      <c r="E65" s="152"/>
      <c r="F65" s="60"/>
      <c r="H65" s="152"/>
      <c r="I65" s="152"/>
      <c r="J65" s="152"/>
      <c r="K65" s="60"/>
    </row>
    <row r="66" spans="1:11" s="62" customFormat="1" x14ac:dyDescent="0.25">
      <c r="A66" s="9" t="s">
        <v>333</v>
      </c>
      <c r="B66" s="71"/>
      <c r="C66" s="149"/>
      <c r="D66" s="149"/>
      <c r="E66" s="149"/>
      <c r="F66" s="95"/>
      <c r="G66" s="71"/>
      <c r="H66" s="149"/>
      <c r="I66" s="149"/>
      <c r="J66" s="149"/>
      <c r="K66" s="95"/>
    </row>
    <row r="67" spans="1:11" s="62" customFormat="1" x14ac:dyDescent="0.25">
      <c r="A67" s="71"/>
      <c r="B67" s="71"/>
      <c r="C67" s="149"/>
      <c r="D67" s="149"/>
      <c r="E67" s="149"/>
      <c r="F67" s="95"/>
      <c r="G67" s="71"/>
      <c r="H67" s="149"/>
      <c r="I67" s="149"/>
      <c r="J67" s="149"/>
      <c r="K67" s="95"/>
    </row>
    <row r="68" spans="1:11" s="62" customFormat="1" x14ac:dyDescent="0.25">
      <c r="C68" s="231" t="s">
        <v>218</v>
      </c>
      <c r="D68" s="204"/>
      <c r="E68" s="204"/>
      <c r="F68" s="232"/>
      <c r="H68" s="231" t="s">
        <v>219</v>
      </c>
      <c r="I68" s="204"/>
      <c r="J68" s="204"/>
      <c r="K68" s="232"/>
    </row>
    <row r="69" spans="1:11" s="62" customFormat="1" x14ac:dyDescent="0.25">
      <c r="A69" s="146" t="s">
        <v>220</v>
      </c>
      <c r="B69" s="127"/>
      <c r="C69" s="150" t="s">
        <v>215</v>
      </c>
      <c r="D69" s="151" t="s">
        <v>216</v>
      </c>
      <c r="E69" s="151" t="s">
        <v>217</v>
      </c>
      <c r="F69" s="132" t="s">
        <v>576</v>
      </c>
      <c r="G69" s="127"/>
      <c r="H69" s="150" t="s">
        <v>215</v>
      </c>
      <c r="I69" s="151" t="s">
        <v>216</v>
      </c>
      <c r="J69" s="151" t="s">
        <v>217</v>
      </c>
      <c r="K69" s="132" t="s">
        <v>576</v>
      </c>
    </row>
    <row r="70" spans="1:11" s="3" customFormat="1" x14ac:dyDescent="0.25">
      <c r="A70" s="34" t="s">
        <v>548</v>
      </c>
      <c r="C70" s="193">
        <v>0.85215598189812503</v>
      </c>
      <c r="D70" s="152">
        <v>0.18503003304674501</v>
      </c>
      <c r="E70" s="152">
        <v>3.92460513316398</v>
      </c>
      <c r="F70" s="194">
        <v>0.83732675934577205</v>
      </c>
      <c r="G70" s="62"/>
      <c r="H70" s="193">
        <v>1.4958473840970701</v>
      </c>
      <c r="I70" s="152">
        <v>0.33515929755978702</v>
      </c>
      <c r="J70" s="152">
        <v>6.6761071908229397</v>
      </c>
      <c r="K70" s="194">
        <v>0.59775046887825301</v>
      </c>
    </row>
    <row r="71" spans="1:11" s="3" customFormat="1" x14ac:dyDescent="0.25">
      <c r="A71" s="34" t="s">
        <v>214</v>
      </c>
      <c r="C71" s="197">
        <v>1.0373134016102601</v>
      </c>
      <c r="D71" s="156">
        <v>1.02378372843442</v>
      </c>
      <c r="E71" s="156">
        <v>1.05102187432271</v>
      </c>
      <c r="F71" s="198">
        <v>4.5256086126014401E-8</v>
      </c>
      <c r="H71" s="197">
        <v>1.03396118046692</v>
      </c>
      <c r="I71" s="156">
        <v>1.0205557527053799</v>
      </c>
      <c r="J71" s="156">
        <v>1.0475426941434101</v>
      </c>
      <c r="K71" s="198">
        <v>5.2777571987860405E-7</v>
      </c>
    </row>
    <row r="72" spans="1:11" s="62" customFormat="1" x14ac:dyDescent="0.25">
      <c r="A72" s="34" t="s">
        <v>304</v>
      </c>
      <c r="B72" s="3"/>
      <c r="C72" s="197">
        <v>1.5761870269006599</v>
      </c>
      <c r="D72" s="156">
        <v>1.1812072956095401</v>
      </c>
      <c r="E72" s="156">
        <v>2.1032426340441202</v>
      </c>
      <c r="F72" s="198">
        <v>1.9916984172514201E-3</v>
      </c>
      <c r="G72" s="3"/>
      <c r="H72" s="197">
        <v>1.5064780505266</v>
      </c>
      <c r="I72" s="156">
        <v>1.12942007695448</v>
      </c>
      <c r="J72" s="156">
        <v>2.0094171894288699</v>
      </c>
      <c r="K72" s="198">
        <v>5.3032542568921103E-3</v>
      </c>
    </row>
    <row r="73" spans="1:11" s="62" customFormat="1" x14ac:dyDescent="0.25">
      <c r="A73" s="41" t="s">
        <v>21</v>
      </c>
      <c r="C73" s="193">
        <v>0.93439940090960705</v>
      </c>
      <c r="D73" s="152">
        <v>0.65527588227760503</v>
      </c>
      <c r="E73" s="152">
        <v>1.33241931228341</v>
      </c>
      <c r="F73" s="194">
        <v>0.707831791611503</v>
      </c>
      <c r="H73" s="193">
        <v>0.95025133710786902</v>
      </c>
      <c r="I73" s="152">
        <v>0.65636475883971201</v>
      </c>
      <c r="J73" s="152">
        <v>1.37572529834102</v>
      </c>
      <c r="K73" s="194">
        <v>0.78692763931450205</v>
      </c>
    </row>
    <row r="74" spans="1:11" s="62" customFormat="1" x14ac:dyDescent="0.25">
      <c r="A74" s="41" t="s">
        <v>14</v>
      </c>
      <c r="C74" s="193">
        <v>1.23588577663497</v>
      </c>
      <c r="D74" s="152">
        <v>0.79526103939895698</v>
      </c>
      <c r="E74" s="152">
        <v>1.9206443887192199</v>
      </c>
      <c r="F74" s="194">
        <v>0.346431275758948</v>
      </c>
      <c r="H74" s="193">
        <v>1.1659237470956401</v>
      </c>
      <c r="I74" s="152">
        <v>0.74325042979327405</v>
      </c>
      <c r="J74" s="152">
        <v>1.8289638721360999</v>
      </c>
      <c r="K74" s="194">
        <v>0.50395822918850397</v>
      </c>
    </row>
    <row r="75" spans="1:11" s="62" customFormat="1" x14ac:dyDescent="0.25">
      <c r="A75" s="41" t="s">
        <v>16</v>
      </c>
      <c r="C75" s="193">
        <v>1.06234816469125</v>
      </c>
      <c r="D75" s="152">
        <v>0.68847179811667902</v>
      </c>
      <c r="E75" s="152">
        <v>1.63925904606423</v>
      </c>
      <c r="F75" s="194">
        <v>0.78463210984806897</v>
      </c>
      <c r="H75" s="193">
        <v>0.92121803989923301</v>
      </c>
      <c r="I75" s="152">
        <v>0.59117031714644197</v>
      </c>
      <c r="J75" s="152">
        <v>1.43552991823431</v>
      </c>
      <c r="K75" s="194">
        <v>0.71692882817528103</v>
      </c>
    </row>
    <row r="76" spans="1:11" s="62" customFormat="1" x14ac:dyDescent="0.25">
      <c r="A76" s="41" t="s">
        <v>17</v>
      </c>
      <c r="C76" s="193">
        <v>0.68550715352943103</v>
      </c>
      <c r="D76" s="152">
        <v>0.27602573080985698</v>
      </c>
      <c r="E76" s="152">
        <v>1.7024501888330601</v>
      </c>
      <c r="F76" s="194">
        <v>0.41589182909497402</v>
      </c>
      <c r="H76" s="193">
        <v>0.69066290414203202</v>
      </c>
      <c r="I76" s="152">
        <v>0.26240868727596101</v>
      </c>
      <c r="J76" s="152">
        <v>1.81783328939966</v>
      </c>
      <c r="K76" s="194">
        <v>0.45351748346152898</v>
      </c>
    </row>
    <row r="77" spans="1:11" s="62" customFormat="1" x14ac:dyDescent="0.25">
      <c r="A77" s="41" t="s">
        <v>18</v>
      </c>
      <c r="C77" s="193">
        <v>1.0454358866335201</v>
      </c>
      <c r="D77" s="152">
        <v>0.32506793582646998</v>
      </c>
      <c r="E77" s="152">
        <v>3.3621777868754701</v>
      </c>
      <c r="F77" s="194">
        <v>0.940570770340594</v>
      </c>
      <c r="H77" s="193">
        <v>0.98919494979223499</v>
      </c>
      <c r="I77" s="152">
        <v>0.30515248506521298</v>
      </c>
      <c r="J77" s="152">
        <v>3.2066153696416801</v>
      </c>
      <c r="K77" s="194">
        <v>0.98555520660343598</v>
      </c>
    </row>
    <row r="78" spans="1:11" s="62" customFormat="1" x14ac:dyDescent="0.25">
      <c r="A78" s="41" t="s">
        <v>20</v>
      </c>
      <c r="C78" s="193">
        <v>0.89314944452367795</v>
      </c>
      <c r="D78" s="152">
        <v>0.25853064171728801</v>
      </c>
      <c r="E78" s="152">
        <v>3.0855759493502699</v>
      </c>
      <c r="F78" s="194">
        <v>0.85821310084237101</v>
      </c>
      <c r="H78" s="193">
        <v>0.68364489248613802</v>
      </c>
      <c r="I78" s="152">
        <v>0.17822130110475701</v>
      </c>
      <c r="J78" s="152">
        <v>2.6224157052229402</v>
      </c>
      <c r="K78" s="194">
        <v>0.57927223789600701</v>
      </c>
    </row>
    <row r="79" spans="1:11" s="62" customFormat="1" x14ac:dyDescent="0.25">
      <c r="A79" s="34" t="s">
        <v>221</v>
      </c>
      <c r="B79" s="3"/>
      <c r="C79" s="197">
        <v>1.6535275581832101</v>
      </c>
      <c r="D79" s="156">
        <v>1.1744398231823501</v>
      </c>
      <c r="E79" s="156">
        <v>2.3280489401855098</v>
      </c>
      <c r="F79" s="198">
        <v>3.9626629981970099E-3</v>
      </c>
      <c r="G79" s="3"/>
      <c r="H79" s="197">
        <v>1.5367205548049001</v>
      </c>
      <c r="I79" s="156">
        <v>1.0875687861963801</v>
      </c>
      <c r="J79" s="156">
        <v>2.17136616417518</v>
      </c>
      <c r="K79" s="198">
        <v>1.48554123976655E-2</v>
      </c>
    </row>
    <row r="80" spans="1:11" s="62" customFormat="1" x14ac:dyDescent="0.25">
      <c r="A80" s="96" t="s">
        <v>337</v>
      </c>
      <c r="C80" s="193">
        <v>2.8798641770629798</v>
      </c>
      <c r="D80" s="152">
        <v>0.468517382571985</v>
      </c>
      <c r="E80" s="152">
        <v>17.7018355921007</v>
      </c>
      <c r="F80" s="194">
        <v>0.25360241008471501</v>
      </c>
      <c r="H80" s="193">
        <v>1.48075950414159</v>
      </c>
      <c r="I80" s="152">
        <v>0.24428840484109199</v>
      </c>
      <c r="J80" s="152">
        <v>8.9756560919539101</v>
      </c>
      <c r="K80" s="194">
        <v>0.66939686149266997</v>
      </c>
    </row>
    <row r="81" spans="1:11" s="3" customFormat="1" x14ac:dyDescent="0.25">
      <c r="A81" s="147" t="s">
        <v>539</v>
      </c>
      <c r="B81" s="62"/>
      <c r="C81" s="193">
        <v>1.27965603764546</v>
      </c>
      <c r="D81" s="152">
        <v>0.93685323777171503</v>
      </c>
      <c r="E81" s="152">
        <v>1.74789338250811</v>
      </c>
      <c r="F81" s="194">
        <v>0.121149852223677</v>
      </c>
      <c r="G81" s="62"/>
      <c r="H81" s="193">
        <v>1.3521646135446299</v>
      </c>
      <c r="I81" s="152">
        <v>0.98781804154215502</v>
      </c>
      <c r="J81" s="152">
        <v>1.8508966886937299</v>
      </c>
      <c r="K81" s="194">
        <v>5.9639506146456599E-2</v>
      </c>
    </row>
    <row r="82" spans="1:11" s="62" customFormat="1" x14ac:dyDescent="0.25">
      <c r="A82" s="147" t="s">
        <v>537</v>
      </c>
      <c r="B82" s="3"/>
      <c r="C82" s="197">
        <v>1.6728929407692199</v>
      </c>
      <c r="D82" s="156">
        <v>1.2723841622403</v>
      </c>
      <c r="E82" s="156">
        <v>2.1994699983910602</v>
      </c>
      <c r="F82" s="198">
        <v>2.2849372158462801E-4</v>
      </c>
      <c r="G82" s="3"/>
      <c r="H82" s="197">
        <v>1.6556015189409099</v>
      </c>
      <c r="I82" s="156">
        <v>1.2560151488293601</v>
      </c>
      <c r="J82" s="156">
        <v>2.18231156851424</v>
      </c>
      <c r="K82" s="198">
        <v>3.47059321617347E-4</v>
      </c>
    </row>
    <row r="83" spans="1:11" s="62" customFormat="1" x14ac:dyDescent="0.25">
      <c r="A83" s="96" t="s">
        <v>538</v>
      </c>
      <c r="C83" s="193">
        <v>0.61491661111454099</v>
      </c>
      <c r="D83" s="152">
        <v>0.15091185369252999</v>
      </c>
      <c r="E83" s="152">
        <v>2.5055847461458098</v>
      </c>
      <c r="F83" s="194">
        <v>0.49749152295777999</v>
      </c>
      <c r="H83" s="193">
        <v>0.74599779832357704</v>
      </c>
      <c r="I83" s="152">
        <v>0.18309785031669101</v>
      </c>
      <c r="J83" s="152">
        <v>3.0394279022995798</v>
      </c>
      <c r="K83" s="194">
        <v>0.68263876501807497</v>
      </c>
    </row>
    <row r="84" spans="1:11" s="62" customFormat="1" x14ac:dyDescent="0.25">
      <c r="A84" s="148" t="s">
        <v>581</v>
      </c>
      <c r="B84" s="142"/>
      <c r="C84" s="199">
        <v>1.7620684123444901</v>
      </c>
      <c r="D84" s="200">
        <v>1.05027700191784</v>
      </c>
      <c r="E84" s="200">
        <v>2.9562535256057298</v>
      </c>
      <c r="F84" s="201">
        <v>3.1891097104420098E-2</v>
      </c>
      <c r="G84" s="142"/>
      <c r="H84" s="199">
        <v>1.99307322666689</v>
      </c>
      <c r="I84" s="200">
        <v>1.1784993562799599</v>
      </c>
      <c r="J84" s="200">
        <v>3.3706771799989701</v>
      </c>
      <c r="K84" s="201">
        <v>1.00933764363115E-2</v>
      </c>
    </row>
    <row r="85" spans="1:11" s="62" customFormat="1" x14ac:dyDescent="0.25">
      <c r="C85" s="152"/>
      <c r="D85" s="152"/>
      <c r="E85" s="152"/>
      <c r="F85" s="60"/>
      <c r="H85" s="152"/>
      <c r="I85" s="152"/>
      <c r="J85" s="152"/>
      <c r="K85" s="60"/>
    </row>
    <row r="86" spans="1:11" s="62" customFormat="1" x14ac:dyDescent="0.25">
      <c r="C86" s="152"/>
      <c r="D86" s="152"/>
      <c r="E86" s="152"/>
      <c r="F86" s="60"/>
      <c r="H86" s="152"/>
      <c r="I86" s="152"/>
      <c r="J86" s="152"/>
      <c r="K86" s="60"/>
    </row>
    <row r="87" spans="1:11" s="62" customFormat="1" x14ac:dyDescent="0.25">
      <c r="A87" s="9" t="s">
        <v>334</v>
      </c>
      <c r="B87" s="71"/>
      <c r="C87" s="149"/>
      <c r="D87" s="149"/>
      <c r="E87" s="149"/>
      <c r="F87" s="95"/>
      <c r="G87" s="71"/>
      <c r="H87" s="149"/>
      <c r="I87" s="149"/>
      <c r="J87" s="149"/>
      <c r="K87" s="95"/>
    </row>
    <row r="88" spans="1:11" s="62" customFormat="1" x14ac:dyDescent="0.25">
      <c r="A88" s="71"/>
      <c r="B88" s="71"/>
      <c r="C88" s="149"/>
      <c r="D88" s="149"/>
      <c r="E88" s="149"/>
      <c r="F88" s="95"/>
      <c r="G88" s="71"/>
      <c r="H88" s="149"/>
      <c r="I88" s="149"/>
      <c r="J88" s="149"/>
      <c r="K88" s="95"/>
    </row>
    <row r="89" spans="1:11" s="62" customFormat="1" x14ac:dyDescent="0.25">
      <c r="C89" s="231" t="s">
        <v>218</v>
      </c>
      <c r="D89" s="204"/>
      <c r="E89" s="204"/>
      <c r="F89" s="232"/>
      <c r="H89" s="231" t="s">
        <v>219</v>
      </c>
      <c r="I89" s="204"/>
      <c r="J89" s="204"/>
      <c r="K89" s="232"/>
    </row>
    <row r="90" spans="1:11" s="62" customFormat="1" x14ac:dyDescent="0.25">
      <c r="A90" s="146" t="s">
        <v>220</v>
      </c>
      <c r="B90" s="127"/>
      <c r="C90" s="150" t="s">
        <v>215</v>
      </c>
      <c r="D90" s="151" t="s">
        <v>216</v>
      </c>
      <c r="E90" s="151" t="s">
        <v>217</v>
      </c>
      <c r="F90" s="132" t="s">
        <v>576</v>
      </c>
      <c r="G90" s="127"/>
      <c r="H90" s="150" t="s">
        <v>215</v>
      </c>
      <c r="I90" s="151" t="s">
        <v>216</v>
      </c>
      <c r="J90" s="151" t="s">
        <v>217</v>
      </c>
      <c r="K90" s="132" t="s">
        <v>576</v>
      </c>
    </row>
    <row r="91" spans="1:11" s="3" customFormat="1" x14ac:dyDescent="0.25">
      <c r="A91" s="93" t="s">
        <v>542</v>
      </c>
      <c r="B91" s="94"/>
      <c r="C91" s="193">
        <v>0.66762136703411001</v>
      </c>
      <c r="D91" s="152">
        <v>0.40729667364064698</v>
      </c>
      <c r="E91" s="152">
        <v>1.0943332429808801</v>
      </c>
      <c r="F91" s="194">
        <v>0.109058572309333</v>
      </c>
      <c r="G91" s="94"/>
      <c r="H91" s="193">
        <v>0.80806611553172203</v>
      </c>
      <c r="I91" s="152">
        <v>0.495032604096318</v>
      </c>
      <c r="J91" s="152">
        <v>1.3190461429556199</v>
      </c>
      <c r="K91" s="194">
        <v>0.39399506459573802</v>
      </c>
    </row>
    <row r="92" spans="1:11" s="3" customFormat="1" x14ac:dyDescent="0.25">
      <c r="A92" s="34" t="s">
        <v>214</v>
      </c>
      <c r="C92" s="197">
        <v>1.0372790578759301</v>
      </c>
      <c r="D92" s="156">
        <v>1.02380157140526</v>
      </c>
      <c r="E92" s="156">
        <v>1.0509339641188</v>
      </c>
      <c r="F92" s="198">
        <v>4.1304918834527497E-8</v>
      </c>
      <c r="H92" s="197">
        <v>1.03360060207657</v>
      </c>
      <c r="I92" s="156">
        <v>1.0202567459123799</v>
      </c>
      <c r="J92" s="156">
        <v>1.04711898146547</v>
      </c>
      <c r="K92" s="198">
        <v>6.2010883256205598E-7</v>
      </c>
    </row>
    <row r="93" spans="1:11" s="62" customFormat="1" x14ac:dyDescent="0.25">
      <c r="A93" s="34" t="s">
        <v>304</v>
      </c>
      <c r="B93" s="3"/>
      <c r="C93" s="197">
        <v>1.5672955652501599</v>
      </c>
      <c r="D93" s="156">
        <v>1.1749859912428999</v>
      </c>
      <c r="E93" s="156">
        <v>2.0905912131381199</v>
      </c>
      <c r="F93" s="198">
        <v>2.2355021648407698E-3</v>
      </c>
      <c r="G93" s="3"/>
      <c r="H93" s="197">
        <v>1.50044921685068</v>
      </c>
      <c r="I93" s="156">
        <v>1.1246332480167001</v>
      </c>
      <c r="J93" s="156">
        <v>2.0018506978324599</v>
      </c>
      <c r="K93" s="198">
        <v>5.8075019906502299E-3</v>
      </c>
    </row>
    <row r="94" spans="1:11" s="62" customFormat="1" x14ac:dyDescent="0.25">
      <c r="A94" s="41" t="s">
        <v>21</v>
      </c>
      <c r="C94" s="193">
        <v>0.92077037171201903</v>
      </c>
      <c r="D94" s="152">
        <v>0.64747434615969301</v>
      </c>
      <c r="E94" s="152">
        <v>1.30942342727751</v>
      </c>
      <c r="F94" s="194">
        <v>0.64591590293828804</v>
      </c>
      <c r="H94" s="193">
        <v>0.949466064508111</v>
      </c>
      <c r="I94" s="152">
        <v>0.65683989154090705</v>
      </c>
      <c r="J94" s="152">
        <v>1.3724589801293701</v>
      </c>
      <c r="K94" s="194">
        <v>0.78267299260824297</v>
      </c>
    </row>
    <row r="95" spans="1:11" s="62" customFormat="1" x14ac:dyDescent="0.25">
      <c r="A95" s="41" t="s">
        <v>14</v>
      </c>
      <c r="C95" s="193">
        <v>1.24188188991101</v>
      </c>
      <c r="D95" s="152">
        <v>0.80050740156345501</v>
      </c>
      <c r="E95" s="152">
        <v>1.92661632544155</v>
      </c>
      <c r="F95" s="194">
        <v>0.33361575861209702</v>
      </c>
      <c r="H95" s="193">
        <v>1.1636199706452299</v>
      </c>
      <c r="I95" s="152">
        <v>0.74246405884297995</v>
      </c>
      <c r="J95" s="152">
        <v>1.8236727016718299</v>
      </c>
      <c r="K95" s="194">
        <v>0.50860312018876297</v>
      </c>
    </row>
    <row r="96" spans="1:11" s="62" customFormat="1" x14ac:dyDescent="0.25">
      <c r="A96" s="41" t="s">
        <v>16</v>
      </c>
      <c r="C96" s="193">
        <v>1.0399970688319899</v>
      </c>
      <c r="D96" s="152">
        <v>0.67466657878782399</v>
      </c>
      <c r="E96" s="152">
        <v>1.6031532273651901</v>
      </c>
      <c r="F96" s="194">
        <v>0.85902178706750998</v>
      </c>
      <c r="H96" s="193">
        <v>0.91501775921623696</v>
      </c>
      <c r="I96" s="152">
        <v>0.58763316872180205</v>
      </c>
      <c r="J96" s="152">
        <v>1.4247961896063099</v>
      </c>
      <c r="K96" s="194">
        <v>0.69426679555962501</v>
      </c>
    </row>
    <row r="97" spans="1:11" s="62" customFormat="1" x14ac:dyDescent="0.25">
      <c r="A97" s="41" t="s">
        <v>17</v>
      </c>
      <c r="C97" s="193">
        <v>0.68133349196877302</v>
      </c>
      <c r="D97" s="152">
        <v>0.27905074236426902</v>
      </c>
      <c r="E97" s="152">
        <v>1.6635516657124001</v>
      </c>
      <c r="F97" s="194">
        <v>0.39952053140400101</v>
      </c>
      <c r="H97" s="193">
        <v>0.72522599139451005</v>
      </c>
      <c r="I97" s="152">
        <v>0.28160380325609702</v>
      </c>
      <c r="J97" s="152">
        <v>1.8677046705787399</v>
      </c>
      <c r="K97" s="194">
        <v>0.50564266028786298</v>
      </c>
    </row>
    <row r="98" spans="1:11" s="62" customFormat="1" x14ac:dyDescent="0.25">
      <c r="A98" s="41" t="s">
        <v>18</v>
      </c>
      <c r="C98" s="193">
        <v>1.1750624892444299</v>
      </c>
      <c r="D98" s="152">
        <v>0.363375355559311</v>
      </c>
      <c r="E98" s="152">
        <v>3.79985002423739</v>
      </c>
      <c r="F98" s="194">
        <v>0.78761840811499595</v>
      </c>
      <c r="H98" s="193">
        <v>1.0306781678835699</v>
      </c>
      <c r="I98" s="152">
        <v>0.31717793974846997</v>
      </c>
      <c r="J98" s="152">
        <v>3.3492161737170298</v>
      </c>
      <c r="K98" s="194">
        <v>0.95992036867290798</v>
      </c>
    </row>
    <row r="99" spans="1:11" s="62" customFormat="1" x14ac:dyDescent="0.25">
      <c r="A99" s="41" t="s">
        <v>20</v>
      </c>
      <c r="C99" s="193">
        <v>0.99729855984145099</v>
      </c>
      <c r="D99" s="152">
        <v>0.29089372333247898</v>
      </c>
      <c r="E99" s="152">
        <v>3.4191333043134899</v>
      </c>
      <c r="F99" s="194">
        <v>0.99656658556192601</v>
      </c>
      <c r="H99" s="193">
        <v>0.80743777765093205</v>
      </c>
      <c r="I99" s="152">
        <v>0.22601894537771799</v>
      </c>
      <c r="J99" s="152">
        <v>2.8845182145609098</v>
      </c>
      <c r="K99" s="194">
        <v>0.74196752929052801</v>
      </c>
    </row>
    <row r="100" spans="1:11" s="62" customFormat="1" x14ac:dyDescent="0.25">
      <c r="A100" s="34" t="s">
        <v>221</v>
      </c>
      <c r="B100" s="3"/>
      <c r="C100" s="197">
        <v>1.6610242424610999</v>
      </c>
      <c r="D100" s="156">
        <v>1.1803962458078801</v>
      </c>
      <c r="E100" s="156">
        <v>2.3373520068721998</v>
      </c>
      <c r="F100" s="198">
        <v>3.5959451363262499E-3</v>
      </c>
      <c r="G100" s="3"/>
      <c r="H100" s="197">
        <v>1.53173411974176</v>
      </c>
      <c r="I100" s="156">
        <v>1.08441483849545</v>
      </c>
      <c r="J100" s="156">
        <v>2.1635718456566702</v>
      </c>
      <c r="K100" s="198">
        <v>1.55256398267255E-2</v>
      </c>
    </row>
    <row r="101" spans="1:11" s="62" customFormat="1" x14ac:dyDescent="0.25">
      <c r="A101" s="96" t="s">
        <v>337</v>
      </c>
      <c r="C101" s="193">
        <v>2.2424429037479801</v>
      </c>
      <c r="D101" s="152">
        <v>0.85000510417437303</v>
      </c>
      <c r="E101" s="152">
        <v>5.9159058597112804</v>
      </c>
      <c r="F101" s="194">
        <v>0.102759551007422</v>
      </c>
      <c r="H101" s="193">
        <v>2.10594257014432</v>
      </c>
      <c r="I101" s="152">
        <v>0.72814076985743403</v>
      </c>
      <c r="J101" s="152">
        <v>6.0908471168485896</v>
      </c>
      <c r="K101" s="194">
        <v>0.16929909738933699</v>
      </c>
    </row>
    <row r="102" spans="1:11" s="3" customFormat="1" x14ac:dyDescent="0.25">
      <c r="A102" s="147" t="s">
        <v>539</v>
      </c>
      <c r="B102" s="62"/>
      <c r="C102" s="193">
        <v>1.27486786541346</v>
      </c>
      <c r="D102" s="152">
        <v>0.93423407586029605</v>
      </c>
      <c r="E102" s="152">
        <v>1.7397011265803</v>
      </c>
      <c r="F102" s="194">
        <v>0.12575393550387401</v>
      </c>
      <c r="G102" s="62"/>
      <c r="H102" s="193">
        <v>1.3511889783356801</v>
      </c>
      <c r="I102" s="152">
        <v>0.98751267978769297</v>
      </c>
      <c r="J102" s="152">
        <v>1.84879819018459</v>
      </c>
      <c r="K102" s="194">
        <v>5.9915354101366898E-2</v>
      </c>
    </row>
    <row r="103" spans="1:11" s="62" customFormat="1" x14ac:dyDescent="0.25">
      <c r="A103" s="147" t="s">
        <v>537</v>
      </c>
      <c r="C103" s="197">
        <v>1.6872357681130501</v>
      </c>
      <c r="D103" s="156">
        <v>1.28359168269865</v>
      </c>
      <c r="E103" s="156">
        <v>2.2178116106322201</v>
      </c>
      <c r="F103" s="198">
        <v>1.7714340494248701E-4</v>
      </c>
      <c r="G103" s="3"/>
      <c r="H103" s="197">
        <v>1.6469871970808101</v>
      </c>
      <c r="I103" s="156">
        <v>1.2503847339981899</v>
      </c>
      <c r="J103" s="156">
        <v>2.1693857527150699</v>
      </c>
      <c r="K103" s="198">
        <v>3.8572379831424601E-4</v>
      </c>
    </row>
    <row r="104" spans="1:11" s="62" customFormat="1" x14ac:dyDescent="0.25">
      <c r="A104" s="96" t="s">
        <v>538</v>
      </c>
      <c r="C104" s="193">
        <v>0.60942736931791697</v>
      </c>
      <c r="D104" s="152">
        <v>0.149579570738339</v>
      </c>
      <c r="E104" s="152">
        <v>2.4829708805853801</v>
      </c>
      <c r="F104" s="194">
        <v>0.489564614053831</v>
      </c>
      <c r="H104" s="193">
        <v>0.73272540181727897</v>
      </c>
      <c r="I104" s="152">
        <v>0.17987284324422101</v>
      </c>
      <c r="J104" s="152">
        <v>2.9848114077973298</v>
      </c>
      <c r="K104" s="194">
        <v>0.66431122850140101</v>
      </c>
    </row>
    <row r="105" spans="1:11" s="62" customFormat="1" x14ac:dyDescent="0.25">
      <c r="A105" s="148" t="s">
        <v>581</v>
      </c>
      <c r="B105" s="142"/>
      <c r="C105" s="199">
        <v>1.73745753965834</v>
      </c>
      <c r="D105" s="200">
        <v>1.0361689074226801</v>
      </c>
      <c r="E105" s="200">
        <v>2.9133847584988102</v>
      </c>
      <c r="F105" s="201">
        <v>3.6198738073251503E-2</v>
      </c>
      <c r="G105" s="142"/>
      <c r="H105" s="199">
        <v>1.9485299999697701</v>
      </c>
      <c r="I105" s="200">
        <v>1.15336397262505</v>
      </c>
      <c r="J105" s="200">
        <v>3.2919089297897699</v>
      </c>
      <c r="K105" s="201">
        <v>1.26578220633885E-2</v>
      </c>
    </row>
    <row r="106" spans="1:11" s="62" customFormat="1" x14ac:dyDescent="0.25">
      <c r="C106" s="152"/>
      <c r="D106" s="152"/>
      <c r="E106" s="152"/>
      <c r="F106" s="60"/>
      <c r="H106" s="152"/>
      <c r="I106" s="152"/>
      <c r="J106" s="152"/>
      <c r="K106" s="60"/>
    </row>
    <row r="107" spans="1:11" s="62" customFormat="1" x14ac:dyDescent="0.25">
      <c r="A107" s="9" t="s">
        <v>335</v>
      </c>
      <c r="B107" s="71"/>
      <c r="C107" s="149"/>
      <c r="D107" s="149"/>
      <c r="E107" s="149"/>
      <c r="F107" s="95"/>
      <c r="G107" s="71"/>
      <c r="H107" s="149"/>
      <c r="I107" s="149"/>
      <c r="J107" s="149"/>
      <c r="K107" s="95"/>
    </row>
    <row r="108" spans="1:11" s="62" customFormat="1" x14ac:dyDescent="0.25">
      <c r="A108" s="71"/>
      <c r="B108" s="71"/>
      <c r="C108" s="149"/>
      <c r="D108" s="149"/>
      <c r="E108" s="149"/>
      <c r="F108" s="95"/>
      <c r="G108" s="71"/>
      <c r="H108" s="149"/>
      <c r="I108" s="149"/>
      <c r="J108" s="149"/>
      <c r="K108" s="95"/>
    </row>
    <row r="109" spans="1:11" s="62" customFormat="1" x14ac:dyDescent="0.25">
      <c r="C109" s="231" t="s">
        <v>218</v>
      </c>
      <c r="D109" s="204"/>
      <c r="E109" s="204"/>
      <c r="F109" s="232"/>
      <c r="H109" s="231" t="s">
        <v>219</v>
      </c>
      <c r="I109" s="204"/>
      <c r="J109" s="204"/>
      <c r="K109" s="232"/>
    </row>
    <row r="110" spans="1:11" s="62" customFormat="1" x14ac:dyDescent="0.25">
      <c r="A110" s="146" t="s">
        <v>220</v>
      </c>
      <c r="B110" s="127"/>
      <c r="C110" s="150" t="s">
        <v>215</v>
      </c>
      <c r="D110" s="151" t="s">
        <v>216</v>
      </c>
      <c r="E110" s="151" t="s">
        <v>217</v>
      </c>
      <c r="F110" s="132" t="s">
        <v>576</v>
      </c>
      <c r="G110" s="127"/>
      <c r="H110" s="150" t="s">
        <v>215</v>
      </c>
      <c r="I110" s="151" t="s">
        <v>216</v>
      </c>
      <c r="J110" s="151" t="s">
        <v>217</v>
      </c>
      <c r="K110" s="132" t="s">
        <v>576</v>
      </c>
    </row>
    <row r="111" spans="1:11" s="62" customFormat="1" x14ac:dyDescent="0.25">
      <c r="A111" s="34" t="s">
        <v>547</v>
      </c>
      <c r="B111" s="3"/>
      <c r="C111" s="197">
        <v>1.9522381528886401</v>
      </c>
      <c r="D111" s="156">
        <v>1.3548053988801101</v>
      </c>
      <c r="E111" s="156">
        <v>2.8131226881325002</v>
      </c>
      <c r="F111" s="198">
        <v>3.3180544816424802E-4</v>
      </c>
      <c r="G111" s="3"/>
      <c r="H111" s="197">
        <v>1.4724721175904401</v>
      </c>
      <c r="I111" s="156">
        <v>1.0199475958550299</v>
      </c>
      <c r="J111" s="156">
        <v>2.1257701335760002</v>
      </c>
      <c r="K111" s="198">
        <v>3.8886061018537497E-2</v>
      </c>
    </row>
    <row r="112" spans="1:11" s="3" customFormat="1" x14ac:dyDescent="0.25">
      <c r="A112" s="34" t="s">
        <v>214</v>
      </c>
      <c r="C112" s="197">
        <v>1.03675683491804</v>
      </c>
      <c r="D112" s="156">
        <v>1.0231943121054301</v>
      </c>
      <c r="E112" s="156">
        <v>1.05049913006017</v>
      </c>
      <c r="F112" s="198">
        <v>7.7503826843668606E-8</v>
      </c>
      <c r="H112" s="197">
        <v>1.03335790462011</v>
      </c>
      <c r="I112" s="156">
        <v>1.01997466165818</v>
      </c>
      <c r="J112" s="156">
        <v>1.0469167511523201</v>
      </c>
      <c r="K112" s="198">
        <v>8.0728439408829103E-7</v>
      </c>
    </row>
    <row r="113" spans="1:11" s="3" customFormat="1" x14ac:dyDescent="0.25">
      <c r="A113" s="34" t="s">
        <v>304</v>
      </c>
      <c r="C113" s="197">
        <v>1.5500679203057399</v>
      </c>
      <c r="D113" s="156">
        <v>1.16170269397579</v>
      </c>
      <c r="E113" s="156">
        <v>2.06826632151293</v>
      </c>
      <c r="F113" s="198">
        <v>2.89614928872492E-3</v>
      </c>
      <c r="H113" s="197">
        <v>1.5171559976611599</v>
      </c>
      <c r="I113" s="156">
        <v>1.13721935985278</v>
      </c>
      <c r="J113" s="156">
        <v>2.02402667638124</v>
      </c>
      <c r="K113" s="198">
        <v>4.5928394250933204E-3</v>
      </c>
    </row>
    <row r="114" spans="1:11" s="62" customFormat="1" x14ac:dyDescent="0.25">
      <c r="A114" s="41" t="s">
        <v>21</v>
      </c>
      <c r="C114" s="193">
        <v>0.92537111272968597</v>
      </c>
      <c r="D114" s="152">
        <v>0.65032080164871997</v>
      </c>
      <c r="E114" s="152">
        <v>1.3167527381926301</v>
      </c>
      <c r="F114" s="194">
        <v>0.66649023118114803</v>
      </c>
      <c r="H114" s="193">
        <v>0.95759798655775696</v>
      </c>
      <c r="I114" s="152">
        <v>0.66153482651756601</v>
      </c>
      <c r="J114" s="152">
        <v>1.3861611922787</v>
      </c>
      <c r="K114" s="194">
        <v>0.81840532927829601</v>
      </c>
    </row>
    <row r="115" spans="1:11" s="62" customFormat="1" x14ac:dyDescent="0.25">
      <c r="A115" s="41" t="s">
        <v>14</v>
      </c>
      <c r="C115" s="193">
        <v>1.2513169514625899</v>
      </c>
      <c r="D115" s="152">
        <v>0.80627961959657601</v>
      </c>
      <c r="E115" s="152">
        <v>1.9419988735434901</v>
      </c>
      <c r="F115" s="194">
        <v>0.31742509058804202</v>
      </c>
      <c r="H115" s="193">
        <v>1.16561310133498</v>
      </c>
      <c r="I115" s="152">
        <v>0.742540584324349</v>
      </c>
      <c r="J115" s="152">
        <v>1.8297368934251801</v>
      </c>
      <c r="K115" s="194">
        <v>0.505350156109721</v>
      </c>
    </row>
    <row r="116" spans="1:11" s="62" customFormat="1" x14ac:dyDescent="0.25">
      <c r="A116" s="41" t="s">
        <v>16</v>
      </c>
      <c r="C116" s="193">
        <v>1.08673543736383</v>
      </c>
      <c r="D116" s="152">
        <v>0.70287619433087301</v>
      </c>
      <c r="E116" s="152">
        <v>1.6802303454687999</v>
      </c>
      <c r="F116" s="194">
        <v>0.70831084578325898</v>
      </c>
      <c r="H116" s="193">
        <v>0.92071130583444705</v>
      </c>
      <c r="I116" s="152">
        <v>0.58907045749836295</v>
      </c>
      <c r="J116" s="152">
        <v>1.43906267561165</v>
      </c>
      <c r="K116" s="194">
        <v>0.71694930058487705</v>
      </c>
    </row>
    <row r="117" spans="1:11" s="62" customFormat="1" x14ac:dyDescent="0.25">
      <c r="A117" s="41" t="s">
        <v>17</v>
      </c>
      <c r="C117" s="193">
        <v>0.72730201881275602</v>
      </c>
      <c r="D117" s="152">
        <v>0.29347017908810602</v>
      </c>
      <c r="E117" s="152">
        <v>1.8024598894946</v>
      </c>
      <c r="F117" s="194">
        <v>0.49167925979801302</v>
      </c>
      <c r="H117" s="193">
        <v>0.75496889391066502</v>
      </c>
      <c r="I117" s="152">
        <v>0.29099971942694802</v>
      </c>
      <c r="J117" s="152">
        <v>1.9586892794780799</v>
      </c>
      <c r="K117" s="194">
        <v>0.56335941847632598</v>
      </c>
    </row>
    <row r="118" spans="1:11" s="62" customFormat="1" x14ac:dyDescent="0.25">
      <c r="A118" s="41" t="s">
        <v>18</v>
      </c>
      <c r="C118" s="193">
        <v>1.0187397041399799</v>
      </c>
      <c r="D118" s="152">
        <v>0.318393730612473</v>
      </c>
      <c r="E118" s="152">
        <v>3.25958235042759</v>
      </c>
      <c r="F118" s="194">
        <v>0.97503967629841704</v>
      </c>
      <c r="H118" s="193">
        <v>0.99214911989124599</v>
      </c>
      <c r="I118" s="152">
        <v>0.30694207373955301</v>
      </c>
      <c r="J118" s="152">
        <v>3.2069890716129899</v>
      </c>
      <c r="K118" s="194">
        <v>0.98949425214359299</v>
      </c>
    </row>
    <row r="119" spans="1:11" s="62" customFormat="1" x14ac:dyDescent="0.25">
      <c r="A119" s="41" t="s">
        <v>20</v>
      </c>
      <c r="C119" s="193">
        <v>0.94553499335655</v>
      </c>
      <c r="D119" s="152">
        <v>0.28135516232985103</v>
      </c>
      <c r="E119" s="152">
        <v>3.1776080319920901</v>
      </c>
      <c r="F119" s="194">
        <v>0.92784497251128895</v>
      </c>
      <c r="H119" s="193">
        <v>0.80128435705346801</v>
      </c>
      <c r="I119" s="152">
        <v>0.22658979611023899</v>
      </c>
      <c r="J119" s="152">
        <v>2.8335636991624402</v>
      </c>
      <c r="K119" s="194">
        <v>0.73101802146991801</v>
      </c>
    </row>
    <row r="120" spans="1:11" s="3" customFormat="1" x14ac:dyDescent="0.25">
      <c r="A120" s="34" t="s">
        <v>221</v>
      </c>
      <c r="C120" s="197">
        <v>1.74858869112662</v>
      </c>
      <c r="D120" s="156">
        <v>1.2391443759645899</v>
      </c>
      <c r="E120" s="156">
        <v>2.4674787458530099</v>
      </c>
      <c r="F120" s="198">
        <v>1.47139249720919E-3</v>
      </c>
      <c r="H120" s="197">
        <v>1.58749657001733</v>
      </c>
      <c r="I120" s="156">
        <v>1.12126091584691</v>
      </c>
      <c r="J120" s="156">
        <v>2.2475993983196001</v>
      </c>
      <c r="K120" s="198">
        <v>9.1840650583572096E-3</v>
      </c>
    </row>
    <row r="121" spans="1:11" s="62" customFormat="1" x14ac:dyDescent="0.25">
      <c r="A121" s="96" t="s">
        <v>337</v>
      </c>
      <c r="C121" s="193">
        <v>2.4430429439764101</v>
      </c>
      <c r="D121" s="152">
        <v>0.90967686948882998</v>
      </c>
      <c r="E121" s="152">
        <v>6.5610757251272496</v>
      </c>
      <c r="F121" s="194">
        <v>7.6369369983121396E-2</v>
      </c>
      <c r="H121" s="193">
        <v>2.24450751005589</v>
      </c>
      <c r="I121" s="152">
        <v>0.77256000175881201</v>
      </c>
      <c r="J121" s="152">
        <v>6.5209355276330401</v>
      </c>
      <c r="K121" s="194">
        <v>0.13734422407434199</v>
      </c>
    </row>
    <row r="122" spans="1:11" s="62" customFormat="1" x14ac:dyDescent="0.25">
      <c r="A122" s="147" t="s">
        <v>539</v>
      </c>
      <c r="C122" s="193">
        <v>1.33503462723505</v>
      </c>
      <c r="D122" s="152">
        <v>0.97623345779708903</v>
      </c>
      <c r="E122" s="152">
        <v>1.82570822755706</v>
      </c>
      <c r="F122" s="194">
        <v>7.0396765494447594E-2</v>
      </c>
      <c r="H122" s="197">
        <v>1.3770885682462</v>
      </c>
      <c r="I122" s="156">
        <v>1.0047931428793</v>
      </c>
      <c r="J122" s="156">
        <v>1.8873266982696399</v>
      </c>
      <c r="K122" s="198">
        <v>4.66241834111022E-2</v>
      </c>
    </row>
    <row r="123" spans="1:11" x14ac:dyDescent="0.25">
      <c r="A123" s="147" t="s">
        <v>537</v>
      </c>
      <c r="B123" s="62"/>
      <c r="C123" s="197">
        <v>1.6382885180615001</v>
      </c>
      <c r="D123" s="156">
        <v>1.2435364465990499</v>
      </c>
      <c r="E123" s="156">
        <v>2.1583519130079298</v>
      </c>
      <c r="F123" s="198">
        <v>4.4897200301906E-4</v>
      </c>
      <c r="G123" s="3"/>
      <c r="H123" s="197">
        <v>1.60023994531447</v>
      </c>
      <c r="I123" s="156">
        <v>1.2117196529112599</v>
      </c>
      <c r="J123" s="156">
        <v>2.1133336217066399</v>
      </c>
      <c r="K123" s="198">
        <v>9.2187584204189005E-4</v>
      </c>
    </row>
    <row r="124" spans="1:11" x14ac:dyDescent="0.25">
      <c r="A124" s="96" t="s">
        <v>538</v>
      </c>
      <c r="B124" s="62"/>
      <c r="C124" s="193">
        <v>0.680030849300433</v>
      </c>
      <c r="D124" s="152">
        <v>0.16662666326867101</v>
      </c>
      <c r="E124" s="152">
        <v>2.77531786887325</v>
      </c>
      <c r="F124" s="194">
        <v>0.59098851774975603</v>
      </c>
      <c r="G124" s="62"/>
      <c r="H124" s="193">
        <v>0.79287195831965596</v>
      </c>
      <c r="I124" s="152">
        <v>0.19428246556124501</v>
      </c>
      <c r="J124" s="152">
        <v>3.2357317500249301</v>
      </c>
      <c r="K124" s="194">
        <v>0.74634827409575999</v>
      </c>
    </row>
    <row r="125" spans="1:11" x14ac:dyDescent="0.25">
      <c r="A125" s="148" t="s">
        <v>581</v>
      </c>
      <c r="B125" s="142"/>
      <c r="C125" s="199">
        <v>1.7309285623537201</v>
      </c>
      <c r="D125" s="200">
        <v>1.0327619361785401</v>
      </c>
      <c r="E125" s="200">
        <v>2.9010690489409701</v>
      </c>
      <c r="F125" s="201">
        <v>3.7314040750304901E-2</v>
      </c>
      <c r="G125" s="142"/>
      <c r="H125" s="199">
        <v>1.9695478008415299</v>
      </c>
      <c r="I125" s="200">
        <v>1.1664248229729799</v>
      </c>
      <c r="J125" s="200">
        <v>3.3256481372820899</v>
      </c>
      <c r="K125" s="201">
        <v>1.12150652657175E-2</v>
      </c>
    </row>
    <row r="128" spans="1:11" x14ac:dyDescent="0.25">
      <c r="A128" s="9" t="s">
        <v>336</v>
      </c>
    </row>
    <row r="130" spans="1:11" x14ac:dyDescent="0.25">
      <c r="A130" s="62"/>
      <c r="B130" s="62"/>
      <c r="C130" s="231" t="s">
        <v>218</v>
      </c>
      <c r="D130" s="204"/>
      <c r="E130" s="204"/>
      <c r="F130" s="232"/>
      <c r="G130" s="62"/>
      <c r="H130" s="231" t="s">
        <v>219</v>
      </c>
      <c r="I130" s="204"/>
      <c r="J130" s="204"/>
      <c r="K130" s="232"/>
    </row>
    <row r="131" spans="1:11" x14ac:dyDescent="0.25">
      <c r="A131" s="146" t="s">
        <v>220</v>
      </c>
      <c r="B131" s="127"/>
      <c r="C131" s="150" t="s">
        <v>215</v>
      </c>
      <c r="D131" s="151" t="s">
        <v>216</v>
      </c>
      <c r="E131" s="151" t="s">
        <v>217</v>
      </c>
      <c r="F131" s="132" t="s">
        <v>576</v>
      </c>
      <c r="G131" s="127"/>
      <c r="H131" s="150" t="s">
        <v>215</v>
      </c>
      <c r="I131" s="151" t="s">
        <v>216</v>
      </c>
      <c r="J131" s="151" t="s">
        <v>217</v>
      </c>
      <c r="K131" s="132" t="s">
        <v>576</v>
      </c>
    </row>
    <row r="132" spans="1:11" x14ac:dyDescent="0.25">
      <c r="A132" s="41" t="s">
        <v>544</v>
      </c>
      <c r="B132" s="62"/>
      <c r="C132" s="193">
        <v>1.04575966201669</v>
      </c>
      <c r="D132" s="152">
        <v>0.73918783540993505</v>
      </c>
      <c r="E132" s="152">
        <v>1.4794795291710601</v>
      </c>
      <c r="F132" s="194">
        <v>0.80045029972902804</v>
      </c>
      <c r="G132" s="62"/>
      <c r="H132" s="193">
        <v>1.2093771698469999</v>
      </c>
      <c r="I132" s="152">
        <v>0.85112963002480901</v>
      </c>
      <c r="J132" s="152">
        <v>1.7184140785987001</v>
      </c>
      <c r="K132" s="194">
        <v>0.288852268081568</v>
      </c>
    </row>
    <row r="133" spans="1:11" x14ac:dyDescent="0.25">
      <c r="A133" s="34" t="s">
        <v>214</v>
      </c>
      <c r="B133" s="3"/>
      <c r="C133" s="197">
        <v>1.0370935771785199</v>
      </c>
      <c r="D133" s="156">
        <v>1.0233791201706901</v>
      </c>
      <c r="E133" s="156">
        <v>1.0509918236806799</v>
      </c>
      <c r="F133" s="198">
        <v>8.2087153712957106E-8</v>
      </c>
      <c r="G133" s="3"/>
      <c r="H133" s="197">
        <v>1.03258788333161</v>
      </c>
      <c r="I133" s="156">
        <v>1.0190758144304299</v>
      </c>
      <c r="J133" s="156">
        <v>1.04627911064612</v>
      </c>
      <c r="K133" s="198">
        <v>1.8270697156637699E-6</v>
      </c>
    </row>
    <row r="134" spans="1:11" s="9" customFormat="1" x14ac:dyDescent="0.25">
      <c r="A134" s="34" t="s">
        <v>304</v>
      </c>
      <c r="B134" s="3"/>
      <c r="C134" s="197">
        <v>1.5765771706253899</v>
      </c>
      <c r="D134" s="156">
        <v>1.1816583891049799</v>
      </c>
      <c r="E134" s="156">
        <v>2.1034806656937701</v>
      </c>
      <c r="F134" s="198">
        <v>1.9708516767150798E-3</v>
      </c>
      <c r="G134" s="3"/>
      <c r="H134" s="197">
        <v>1.51235767689523</v>
      </c>
      <c r="I134" s="156">
        <v>1.13415742919623</v>
      </c>
      <c r="J134" s="156">
        <v>2.0166739501806901</v>
      </c>
      <c r="K134" s="198">
        <v>4.8420917378216499E-3</v>
      </c>
    </row>
    <row r="135" spans="1:11" x14ac:dyDescent="0.25">
      <c r="A135" s="41" t="s">
        <v>21</v>
      </c>
      <c r="B135" s="62"/>
      <c r="C135" s="193">
        <v>0.93139252385273996</v>
      </c>
      <c r="D135" s="152">
        <v>0.65360590249526895</v>
      </c>
      <c r="E135" s="152">
        <v>1.32724020725173</v>
      </c>
      <c r="F135" s="194">
        <v>0.69408561469180297</v>
      </c>
      <c r="G135" s="62"/>
      <c r="H135" s="193">
        <v>0.95460517944744505</v>
      </c>
      <c r="I135" s="152">
        <v>0.66093304645037598</v>
      </c>
      <c r="J135" s="152">
        <v>1.3787645413131999</v>
      </c>
      <c r="K135" s="194">
        <v>0.80438928659962095</v>
      </c>
    </row>
    <row r="136" spans="1:11" x14ac:dyDescent="0.25">
      <c r="A136" s="41" t="s">
        <v>14</v>
      </c>
      <c r="B136" s="62"/>
      <c r="C136" s="193">
        <v>1.23398870587704</v>
      </c>
      <c r="D136" s="152">
        <v>0.79439540118199203</v>
      </c>
      <c r="E136" s="152">
        <v>1.91683905013347</v>
      </c>
      <c r="F136" s="194">
        <v>0.34945158595243397</v>
      </c>
      <c r="G136" s="62"/>
      <c r="H136" s="193">
        <v>1.1767706126528901</v>
      </c>
      <c r="I136" s="152">
        <v>0.75134133826662197</v>
      </c>
      <c r="J136" s="152">
        <v>1.8430891583820199</v>
      </c>
      <c r="K136" s="194">
        <v>0.47704658599362898</v>
      </c>
    </row>
    <row r="137" spans="1:11" x14ac:dyDescent="0.25">
      <c r="A137" s="41" t="s">
        <v>16</v>
      </c>
      <c r="B137" s="62"/>
      <c r="C137" s="193">
        <v>1.05641763287909</v>
      </c>
      <c r="D137" s="152">
        <v>0.68340304698867904</v>
      </c>
      <c r="E137" s="152">
        <v>1.63303078611581</v>
      </c>
      <c r="F137" s="194">
        <v>0.80492953025876701</v>
      </c>
      <c r="G137" s="62"/>
      <c r="H137" s="193">
        <v>0.911714000445215</v>
      </c>
      <c r="I137" s="152">
        <v>0.58596942184670697</v>
      </c>
      <c r="J137" s="152">
        <v>1.41854231230733</v>
      </c>
      <c r="K137" s="194">
        <v>0.681949826401135</v>
      </c>
    </row>
    <row r="138" spans="1:11" x14ac:dyDescent="0.25">
      <c r="A138" s="41" t="s">
        <v>17</v>
      </c>
      <c r="B138" s="62"/>
      <c r="C138" s="193">
        <v>0.67358945407653303</v>
      </c>
      <c r="D138" s="152">
        <v>0.27611434454882799</v>
      </c>
      <c r="E138" s="152">
        <v>1.6432422349679301</v>
      </c>
      <c r="F138" s="194">
        <v>0.38517218283618898</v>
      </c>
      <c r="G138" s="62"/>
      <c r="H138" s="193">
        <v>0.73111485081805905</v>
      </c>
      <c r="I138" s="152">
        <v>0.28456074203080001</v>
      </c>
      <c r="J138" s="152">
        <v>1.8784352376648501</v>
      </c>
      <c r="K138" s="194">
        <v>0.51536692969053599</v>
      </c>
    </row>
    <row r="139" spans="1:11" x14ac:dyDescent="0.25">
      <c r="A139" s="41" t="s">
        <v>18</v>
      </c>
      <c r="B139" s="62"/>
      <c r="C139" s="193">
        <v>1.0429766712036901</v>
      </c>
      <c r="D139" s="152">
        <v>0.32436900979987199</v>
      </c>
      <c r="E139" s="152">
        <v>3.3535889798666898</v>
      </c>
      <c r="F139" s="194">
        <v>0.94370553623841902</v>
      </c>
      <c r="G139" s="62"/>
      <c r="H139" s="193">
        <v>1.0117591080409301</v>
      </c>
      <c r="I139" s="152">
        <v>0.31227563681007797</v>
      </c>
      <c r="J139" s="152">
        <v>3.2780542957513998</v>
      </c>
      <c r="K139" s="194">
        <v>0.98444932045356404</v>
      </c>
    </row>
    <row r="140" spans="1:11" x14ac:dyDescent="0.25">
      <c r="A140" s="41" t="s">
        <v>20</v>
      </c>
      <c r="B140" s="62"/>
      <c r="C140" s="193">
        <v>0.87277318237009005</v>
      </c>
      <c r="D140" s="152">
        <v>0.26049151231044598</v>
      </c>
      <c r="E140" s="152">
        <v>2.9242143865194499</v>
      </c>
      <c r="F140" s="194">
        <v>0.82541523592977195</v>
      </c>
      <c r="G140" s="62"/>
      <c r="H140" s="193">
        <v>0.80465076911814504</v>
      </c>
      <c r="I140" s="152">
        <v>0.227991047151751</v>
      </c>
      <c r="J140" s="152">
        <v>2.83986089950045</v>
      </c>
      <c r="K140" s="194">
        <v>0.73551875814406198</v>
      </c>
    </row>
    <row r="141" spans="1:11" x14ac:dyDescent="0.25">
      <c r="A141" s="34" t="s">
        <v>221</v>
      </c>
      <c r="B141" s="3"/>
      <c r="C141" s="197">
        <v>1.6483302151830099</v>
      </c>
      <c r="D141" s="156">
        <v>1.1694814403015901</v>
      </c>
      <c r="E141" s="156">
        <v>2.3232455040796598</v>
      </c>
      <c r="F141" s="198">
        <v>4.3165579120660897E-3</v>
      </c>
      <c r="G141" s="3"/>
      <c r="H141" s="197">
        <v>1.5002678370303599</v>
      </c>
      <c r="I141" s="156">
        <v>1.0598016489543101</v>
      </c>
      <c r="J141" s="156">
        <v>2.12379701904463</v>
      </c>
      <c r="K141" s="198">
        <v>2.21668001838729E-2</v>
      </c>
    </row>
    <row r="142" spans="1:11" x14ac:dyDescent="0.25">
      <c r="A142" s="96" t="s">
        <v>337</v>
      </c>
      <c r="B142" s="62"/>
      <c r="C142" s="193">
        <v>2.4607759110571501</v>
      </c>
      <c r="D142" s="152">
        <v>0.945282103894454</v>
      </c>
      <c r="E142" s="152">
        <v>6.4059375074292797</v>
      </c>
      <c r="F142" s="194">
        <v>6.5083045515658203E-2</v>
      </c>
      <c r="G142" s="62"/>
      <c r="H142" s="193">
        <v>2.2334770298722302</v>
      </c>
      <c r="I142" s="152">
        <v>0.77714218083624398</v>
      </c>
      <c r="J142" s="152">
        <v>6.4189279207558396</v>
      </c>
      <c r="K142" s="194">
        <v>0.13573489286825399</v>
      </c>
    </row>
    <row r="143" spans="1:11" x14ac:dyDescent="0.25">
      <c r="A143" s="96" t="s">
        <v>539</v>
      </c>
      <c r="B143" s="62"/>
      <c r="C143" s="193">
        <v>1.27461223030899</v>
      </c>
      <c r="D143" s="152">
        <v>0.93148419113164205</v>
      </c>
      <c r="E143" s="152">
        <v>1.7441373166833101</v>
      </c>
      <c r="F143" s="194">
        <v>0.12941892086502499</v>
      </c>
      <c r="G143" s="62"/>
      <c r="H143" s="193">
        <v>1.33725753571534</v>
      </c>
      <c r="I143" s="152">
        <v>0.97611518576644596</v>
      </c>
      <c r="J143" s="152">
        <v>1.8320150561158599</v>
      </c>
      <c r="K143" s="194">
        <v>7.0381302401491902E-2</v>
      </c>
    </row>
    <row r="144" spans="1:11" x14ac:dyDescent="0.25">
      <c r="A144" s="147" t="s">
        <v>537</v>
      </c>
      <c r="B144" s="3"/>
      <c r="C144" s="197">
        <v>1.6722718770107501</v>
      </c>
      <c r="D144" s="156">
        <v>1.2719978126066001</v>
      </c>
      <c r="E144" s="156">
        <v>2.1985047481413802</v>
      </c>
      <c r="F144" s="198">
        <v>2.30068005952756E-4</v>
      </c>
      <c r="G144" s="3"/>
      <c r="H144" s="197">
        <v>1.6279425158960801</v>
      </c>
      <c r="I144" s="156">
        <v>1.23551306684535</v>
      </c>
      <c r="J144" s="156">
        <v>2.1450172452071699</v>
      </c>
      <c r="K144" s="198">
        <v>5.3474866233992502E-4</v>
      </c>
    </row>
    <row r="145" spans="1:11" x14ac:dyDescent="0.25">
      <c r="A145" s="96" t="s">
        <v>538</v>
      </c>
      <c r="B145" s="62"/>
      <c r="C145" s="193">
        <v>0.60325415072451205</v>
      </c>
      <c r="D145" s="152">
        <v>0.14658616643315101</v>
      </c>
      <c r="E145" s="152">
        <v>2.4826051408630798</v>
      </c>
      <c r="F145" s="194">
        <v>0.48379889906655499</v>
      </c>
      <c r="G145" s="62"/>
      <c r="H145" s="193">
        <v>0.664376501017377</v>
      </c>
      <c r="I145" s="152">
        <v>0.160805846156863</v>
      </c>
      <c r="J145" s="152">
        <v>2.7449010446642599</v>
      </c>
      <c r="K145" s="194">
        <v>0.57211999320302098</v>
      </c>
    </row>
    <row r="146" spans="1:11" x14ac:dyDescent="0.25">
      <c r="A146" s="148" t="s">
        <v>581</v>
      </c>
      <c r="B146" s="142"/>
      <c r="C146" s="199">
        <v>1.7770940063326099</v>
      </c>
      <c r="D146" s="200">
        <v>1.0577795860511501</v>
      </c>
      <c r="E146" s="200">
        <v>2.9855587581651299</v>
      </c>
      <c r="F146" s="201">
        <v>2.9842698155502799E-2</v>
      </c>
      <c r="G146" s="142"/>
      <c r="H146" s="199">
        <v>2.0106416313698001</v>
      </c>
      <c r="I146" s="200">
        <v>1.1889340912808699</v>
      </c>
      <c r="J146" s="200">
        <v>3.40025557299154</v>
      </c>
      <c r="K146" s="201">
        <v>9.1728371792502497E-3</v>
      </c>
    </row>
  </sheetData>
  <mergeCells count="14">
    <mergeCell ref="C130:F130"/>
    <mergeCell ref="H130:K130"/>
    <mergeCell ref="C5:F5"/>
    <mergeCell ref="H5:K5"/>
    <mergeCell ref="C47:F47"/>
    <mergeCell ref="H47:K47"/>
    <mergeCell ref="C26:F26"/>
    <mergeCell ref="H26:K26"/>
    <mergeCell ref="C109:F109"/>
    <mergeCell ref="H109:K109"/>
    <mergeCell ref="C68:F68"/>
    <mergeCell ref="H68:K68"/>
    <mergeCell ref="C89:F89"/>
    <mergeCell ref="H89:K89"/>
  </mergeCells>
  <conditionalFormatting sqref="C142">
    <cfRule type="cellIs" dxfId="0" priority="1" operator="greaterThan">
      <formula>1111111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E26" sqref="E26"/>
    </sheetView>
  </sheetViews>
  <sheetFormatPr defaultColWidth="8.6640625" defaultRowHeight="15.7" x14ac:dyDescent="0.25"/>
  <cols>
    <col min="1" max="1" width="17.6640625" customWidth="1"/>
    <col min="2" max="2" width="19.109375" bestFit="1" customWidth="1"/>
    <col min="3" max="3" width="19.33203125" bestFit="1" customWidth="1"/>
    <col min="4" max="4" width="13" customWidth="1"/>
    <col min="6" max="6" width="16.6640625" bestFit="1" customWidth="1"/>
  </cols>
  <sheetData>
    <row r="1" spans="1:6" x14ac:dyDescent="0.25">
      <c r="A1" s="9" t="s">
        <v>535</v>
      </c>
    </row>
    <row r="3" spans="1:6" x14ac:dyDescent="0.25">
      <c r="A3" s="27" t="s">
        <v>24</v>
      </c>
      <c r="B3" s="26" t="s">
        <v>23</v>
      </c>
      <c r="D3" s="79"/>
    </row>
    <row r="4" spans="1:6" x14ac:dyDescent="0.25">
      <c r="A4" s="34" t="s">
        <v>257</v>
      </c>
      <c r="B4" s="55">
        <v>2.19925879481191</v>
      </c>
      <c r="D4" s="76"/>
    </row>
    <row r="5" spans="1:6" x14ac:dyDescent="0.25">
      <c r="A5" s="34" t="s">
        <v>258</v>
      </c>
      <c r="B5" s="55">
        <v>4.8026590858806602</v>
      </c>
      <c r="D5" s="58"/>
    </row>
    <row r="6" spans="1:6" x14ac:dyDescent="0.25">
      <c r="A6" s="34" t="s">
        <v>259</v>
      </c>
      <c r="B6" s="55">
        <v>7.0152556812551801</v>
      </c>
      <c r="D6" s="58"/>
      <c r="F6" s="92"/>
    </row>
    <row r="7" spans="1:6" x14ac:dyDescent="0.25">
      <c r="A7" s="41" t="s">
        <v>260</v>
      </c>
      <c r="B7" s="43">
        <v>0</v>
      </c>
      <c r="D7" s="76"/>
    </row>
    <row r="8" spans="1:6" x14ac:dyDescent="0.25">
      <c r="A8" s="34" t="s">
        <v>261</v>
      </c>
      <c r="B8" s="55">
        <v>7.78217658967319</v>
      </c>
      <c r="D8" s="76"/>
    </row>
    <row r="9" spans="1:6" x14ac:dyDescent="0.25">
      <c r="A9" s="41" t="s">
        <v>262</v>
      </c>
      <c r="B9" s="43">
        <v>8.3735868427143399E-3</v>
      </c>
      <c r="D9" s="76"/>
    </row>
    <row r="10" spans="1:6" x14ac:dyDescent="0.25">
      <c r="A10" s="41" t="s">
        <v>263</v>
      </c>
      <c r="B10" s="43">
        <v>3.1129921991414199E-2</v>
      </c>
      <c r="D10" s="76"/>
    </row>
    <row r="11" spans="1:6" x14ac:dyDescent="0.25">
      <c r="A11" s="34" t="s">
        <v>264</v>
      </c>
      <c r="B11" s="55">
        <v>9.65440809861094</v>
      </c>
      <c r="D11" s="76"/>
    </row>
    <row r="12" spans="1:6" x14ac:dyDescent="0.25">
      <c r="A12" s="34" t="s">
        <v>265</v>
      </c>
      <c r="B12" s="55">
        <v>45.974778526021403</v>
      </c>
      <c r="D12" s="76"/>
    </row>
    <row r="13" spans="1:6" x14ac:dyDescent="0.25">
      <c r="A13" s="41" t="s">
        <v>266</v>
      </c>
      <c r="B13" s="43">
        <v>8.1299960630638792E-3</v>
      </c>
      <c r="D13" s="58"/>
    </row>
    <row r="14" spans="1:6" x14ac:dyDescent="0.25">
      <c r="A14" s="41" t="s">
        <v>267</v>
      </c>
      <c r="B14" s="43">
        <v>0.21353287510809599</v>
      </c>
      <c r="D14" s="58"/>
    </row>
    <row r="15" spans="1:6" x14ac:dyDescent="0.25">
      <c r="A15" s="41" t="s">
        <v>268</v>
      </c>
      <c r="B15" s="43">
        <v>0.78288363867588395</v>
      </c>
      <c r="D15" s="58"/>
    </row>
    <row r="16" spans="1:6" x14ac:dyDescent="0.25">
      <c r="A16" s="34" t="s">
        <v>269</v>
      </c>
      <c r="B16" s="55">
        <v>0.99998978745628098</v>
      </c>
      <c r="D16" s="58"/>
    </row>
    <row r="17" spans="1:4" x14ac:dyDescent="0.25">
      <c r="A17" s="41" t="s">
        <v>270</v>
      </c>
      <c r="B17" s="43">
        <v>0</v>
      </c>
      <c r="D17" s="58"/>
    </row>
    <row r="18" spans="1:4" x14ac:dyDescent="0.25">
      <c r="A18" s="41" t="s">
        <v>271</v>
      </c>
      <c r="B18" s="43">
        <v>9.3628534060146498E-3</v>
      </c>
      <c r="D18" s="76"/>
    </row>
    <row r="19" spans="1:4" x14ac:dyDescent="0.25">
      <c r="A19" s="34" t="s">
        <v>272</v>
      </c>
      <c r="B19" s="55">
        <v>11.466249064200801</v>
      </c>
      <c r="D19" s="76"/>
    </row>
    <row r="20" spans="1:4" x14ac:dyDescent="0.25">
      <c r="A20" s="41" t="s">
        <v>273</v>
      </c>
      <c r="B20" s="43">
        <v>0.93519582101673904</v>
      </c>
      <c r="D20" s="58"/>
    </row>
    <row r="21" spans="1:4" x14ac:dyDescent="0.25">
      <c r="A21" s="41" t="s">
        <v>274</v>
      </c>
      <c r="B21" s="43">
        <v>0</v>
      </c>
      <c r="D21" s="58"/>
    </row>
    <row r="22" spans="1:4" x14ac:dyDescent="0.25">
      <c r="A22" s="41" t="s">
        <v>275</v>
      </c>
      <c r="B22" s="43">
        <v>0.83078429151722599</v>
      </c>
      <c r="D22" s="58"/>
    </row>
    <row r="23" spans="1:4" x14ac:dyDescent="0.25">
      <c r="A23" s="41" t="s">
        <v>276</v>
      </c>
      <c r="B23" s="43">
        <v>9.9646071093866407E-3</v>
      </c>
      <c r="D23" s="58"/>
    </row>
    <row r="24" spans="1:4" x14ac:dyDescent="0.25">
      <c r="A24" s="41" t="s">
        <v>277</v>
      </c>
      <c r="B24" s="43">
        <v>3.7022900862667199E-2</v>
      </c>
      <c r="D24" s="76"/>
    </row>
    <row r="25" spans="1:4" x14ac:dyDescent="0.25">
      <c r="A25" s="41" t="s">
        <v>278</v>
      </c>
      <c r="B25" s="43">
        <v>0</v>
      </c>
      <c r="D25" s="58"/>
    </row>
    <row r="26" spans="1:4" x14ac:dyDescent="0.25">
      <c r="A26" s="41" t="s">
        <v>279</v>
      </c>
      <c r="B26" s="43">
        <v>0</v>
      </c>
      <c r="D26" s="58"/>
    </row>
    <row r="27" spans="1:4" x14ac:dyDescent="0.25">
      <c r="A27" s="41" t="s">
        <v>280</v>
      </c>
      <c r="B27" s="43">
        <v>0</v>
      </c>
      <c r="D27" s="58"/>
    </row>
    <row r="28" spans="1:4" x14ac:dyDescent="0.25">
      <c r="A28" s="41" t="s">
        <v>281</v>
      </c>
      <c r="B28" s="43">
        <v>0.87127962812385595</v>
      </c>
      <c r="D28" s="58"/>
    </row>
    <row r="29" spans="1:4" x14ac:dyDescent="0.25">
      <c r="A29" s="41" t="s">
        <v>282</v>
      </c>
      <c r="B29" s="43">
        <v>0.16511357705629001</v>
      </c>
      <c r="D29" s="58"/>
    </row>
    <row r="30" spans="1:4" x14ac:dyDescent="0.25">
      <c r="A30" s="41" t="s">
        <v>283</v>
      </c>
      <c r="B30" s="43">
        <v>0</v>
      </c>
      <c r="D30" s="58"/>
    </row>
    <row r="31" spans="1:4" x14ac:dyDescent="0.25">
      <c r="A31" s="41" t="s">
        <v>284</v>
      </c>
      <c r="B31" s="43">
        <v>0.28400145164389401</v>
      </c>
      <c r="D31" s="58"/>
    </row>
    <row r="32" spans="1:4" x14ac:dyDescent="0.25">
      <c r="A32" s="41" t="s">
        <v>285</v>
      </c>
      <c r="B32" s="43">
        <v>0</v>
      </c>
      <c r="D32" s="58"/>
    </row>
    <row r="33" spans="1:4" x14ac:dyDescent="0.25">
      <c r="A33" s="103" t="s">
        <v>286</v>
      </c>
      <c r="B33" s="123">
        <v>5.9184492226724101</v>
      </c>
      <c r="D33" s="76"/>
    </row>
    <row r="36" spans="1:4" x14ac:dyDescent="0.25">
      <c r="A36" t="s">
        <v>321</v>
      </c>
    </row>
    <row r="37" spans="1:4" x14ac:dyDescent="0.25">
      <c r="A37" t="s">
        <v>57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workbookViewId="0">
      <selection activeCell="A6" sqref="A6"/>
    </sheetView>
  </sheetViews>
  <sheetFormatPr defaultColWidth="8.6640625" defaultRowHeight="15.7" x14ac:dyDescent="0.25"/>
  <cols>
    <col min="1" max="1" width="29.109375" customWidth="1"/>
    <col min="2" max="2" width="25.5546875" customWidth="1"/>
    <col min="3" max="3" width="33.33203125" customWidth="1"/>
    <col min="4" max="4" width="9.109375" customWidth="1"/>
  </cols>
  <sheetData>
    <row r="1" spans="1:5" x14ac:dyDescent="0.25">
      <c r="A1" s="9" t="s">
        <v>322</v>
      </c>
    </row>
    <row r="2" spans="1:5" x14ac:dyDescent="0.25">
      <c r="A2" s="28"/>
      <c r="B2" s="29"/>
      <c r="C2" s="30"/>
    </row>
    <row r="3" spans="1:5" x14ac:dyDescent="0.25">
      <c r="A3" s="33" t="s">
        <v>24</v>
      </c>
      <c r="B3" s="21" t="s">
        <v>25</v>
      </c>
      <c r="C3" s="26" t="s">
        <v>26</v>
      </c>
      <c r="D3" s="79"/>
    </row>
    <row r="4" spans="1:5" x14ac:dyDescent="0.25">
      <c r="A4" s="46" t="s">
        <v>257</v>
      </c>
      <c r="B4" s="22">
        <v>20.702727361085099</v>
      </c>
      <c r="C4" s="23">
        <v>16.2910240344575</v>
      </c>
      <c r="D4" s="58"/>
    </row>
    <row r="5" spans="1:5" x14ac:dyDescent="0.25">
      <c r="A5" s="46" t="s">
        <v>258</v>
      </c>
      <c r="B5" s="22">
        <v>28.526282483735301</v>
      </c>
      <c r="C5" s="23">
        <v>34.758182346711898</v>
      </c>
      <c r="D5" s="58"/>
    </row>
    <row r="6" spans="1:5" x14ac:dyDescent="0.25">
      <c r="A6" s="46" t="s">
        <v>578</v>
      </c>
      <c r="B6" s="22">
        <v>12.589262067146899</v>
      </c>
      <c r="C6" s="23">
        <v>12.511175101109499</v>
      </c>
      <c r="D6" s="58"/>
      <c r="E6" s="54"/>
    </row>
    <row r="7" spans="1:5" x14ac:dyDescent="0.25">
      <c r="A7" s="46" t="s">
        <v>265</v>
      </c>
      <c r="B7" s="22">
        <v>8.2691851982263795</v>
      </c>
      <c r="C7" s="23">
        <v>7.0203086493377302</v>
      </c>
      <c r="D7" s="58"/>
    </row>
    <row r="8" spans="1:5" x14ac:dyDescent="0.25">
      <c r="A8" s="46" t="s">
        <v>269</v>
      </c>
      <c r="B8" s="22">
        <v>15.291131297944</v>
      </c>
      <c r="C8" s="23">
        <v>15.1733249481996</v>
      </c>
      <c r="D8" s="58"/>
    </row>
    <row r="9" spans="1:5" x14ac:dyDescent="0.25">
      <c r="A9" s="46" t="s">
        <v>272</v>
      </c>
      <c r="B9" s="22">
        <v>9.7516272300360107</v>
      </c>
      <c r="C9" s="23">
        <v>8.5604160761188393</v>
      </c>
      <c r="D9" s="58"/>
    </row>
    <row r="10" spans="1:5" x14ac:dyDescent="0.25">
      <c r="A10" s="47" t="s">
        <v>286</v>
      </c>
      <c r="B10" s="24">
        <v>4.8697843618262304</v>
      </c>
      <c r="C10" s="25">
        <v>5.6855688440649104</v>
      </c>
      <c r="D10" s="58"/>
    </row>
    <row r="11" spans="1:5" x14ac:dyDescent="0.25">
      <c r="D11" s="58"/>
    </row>
    <row r="12" spans="1:5" x14ac:dyDescent="0.25">
      <c r="D12" s="58"/>
    </row>
    <row r="13" spans="1:5" x14ac:dyDescent="0.25">
      <c r="A13" s="1"/>
      <c r="B13" s="22"/>
      <c r="C13" s="22"/>
      <c r="D13" s="58"/>
    </row>
    <row r="14" spans="1:5" x14ac:dyDescent="0.25">
      <c r="A14" s="1"/>
      <c r="B14" s="22"/>
      <c r="C14" s="22"/>
      <c r="D14" s="58"/>
    </row>
    <row r="15" spans="1:5" x14ac:dyDescent="0.25">
      <c r="A15" s="1"/>
      <c r="B15" s="22"/>
      <c r="C15" s="22"/>
      <c r="D15" s="58"/>
    </row>
    <row r="16" spans="1:5" x14ac:dyDescent="0.25">
      <c r="A16" s="1"/>
      <c r="B16" s="1"/>
      <c r="C16" s="1"/>
    </row>
    <row r="17" spans="1:4" x14ac:dyDescent="0.25">
      <c r="A17" s="1"/>
      <c r="B17" s="22"/>
      <c r="C17" s="22"/>
      <c r="D17" s="58"/>
    </row>
    <row r="18" spans="1:4" x14ac:dyDescent="0.25">
      <c r="A18" s="1"/>
      <c r="B18" s="22"/>
      <c r="C18" s="22"/>
      <c r="D18" s="58"/>
    </row>
    <row r="19" spans="1:4" x14ac:dyDescent="0.25">
      <c r="A19" s="1"/>
      <c r="B19" s="1"/>
      <c r="C19" s="1"/>
    </row>
    <row r="20" spans="1:4" x14ac:dyDescent="0.25">
      <c r="A20" s="1"/>
      <c r="B20" s="22"/>
      <c r="C20" s="22"/>
      <c r="D20" s="58"/>
    </row>
    <row r="21" spans="1:4" x14ac:dyDescent="0.25">
      <c r="A21" s="1"/>
      <c r="B21" s="22"/>
      <c r="C21" s="22"/>
      <c r="D21" s="58"/>
    </row>
    <row r="22" spans="1:4" x14ac:dyDescent="0.25">
      <c r="A22" s="1"/>
      <c r="B22" s="22"/>
      <c r="C22" s="22"/>
      <c r="D22" s="58"/>
    </row>
    <row r="23" spans="1:4" x14ac:dyDescent="0.25">
      <c r="A23" s="1"/>
      <c r="B23" s="22"/>
      <c r="C23" s="22"/>
      <c r="D23" s="58"/>
    </row>
    <row r="24" spans="1:4" x14ac:dyDescent="0.25">
      <c r="A24" s="1"/>
      <c r="B24" s="22"/>
      <c r="C24" s="22"/>
      <c r="D24" s="58"/>
    </row>
    <row r="25" spans="1:4" x14ac:dyDescent="0.25">
      <c r="A25" s="1"/>
      <c r="B25" s="22"/>
      <c r="C25" s="22"/>
      <c r="D25" s="58"/>
    </row>
    <row r="26" spans="1:4" x14ac:dyDescent="0.25">
      <c r="A26" s="1"/>
      <c r="B26" s="22"/>
      <c r="C26" s="22"/>
      <c r="D26" s="58"/>
    </row>
    <row r="27" spans="1:4" x14ac:dyDescent="0.25">
      <c r="A27" s="1"/>
      <c r="B27" s="22"/>
      <c r="C27" s="22"/>
      <c r="D27" s="58"/>
    </row>
    <row r="28" spans="1:4" x14ac:dyDescent="0.25">
      <c r="A28" s="1"/>
      <c r="B28" s="22"/>
      <c r="C28" s="22"/>
      <c r="D28" s="58"/>
    </row>
    <row r="29" spans="1:4" x14ac:dyDescent="0.25">
      <c r="A29" s="1"/>
      <c r="B29" s="22"/>
      <c r="C29" s="22"/>
      <c r="D29" s="58"/>
    </row>
    <row r="30" spans="1:4" x14ac:dyDescent="0.25">
      <c r="A30" s="1"/>
      <c r="B30" s="22"/>
      <c r="C30" s="22"/>
      <c r="D30" s="58"/>
    </row>
    <row r="31" spans="1:4" x14ac:dyDescent="0.25">
      <c r="A31" s="1"/>
      <c r="B31" s="22"/>
      <c r="C31" s="22"/>
      <c r="D31" s="58"/>
    </row>
    <row r="32" spans="1:4" x14ac:dyDescent="0.25">
      <c r="A32" s="1"/>
      <c r="B32" s="22"/>
      <c r="C32" s="22"/>
      <c r="D32" s="58"/>
    </row>
    <row r="36" spans="1:1" x14ac:dyDescent="0.25">
      <c r="A36" t="s">
        <v>32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activeCell="B32" sqref="B32"/>
    </sheetView>
  </sheetViews>
  <sheetFormatPr defaultColWidth="8.6640625" defaultRowHeight="15.7" x14ac:dyDescent="0.25"/>
  <cols>
    <col min="1" max="1" width="28.5546875" customWidth="1"/>
    <col min="2" max="2" width="29.6640625" customWidth="1"/>
    <col min="3" max="3" width="31.109375" bestFit="1" customWidth="1"/>
  </cols>
  <sheetData>
    <row r="1" spans="1:6" x14ac:dyDescent="0.25">
      <c r="A1" s="9" t="s">
        <v>256</v>
      </c>
    </row>
    <row r="3" spans="1:6" x14ac:dyDescent="0.25">
      <c r="A3" s="33" t="s">
        <v>24</v>
      </c>
      <c r="B3" s="21" t="s">
        <v>27</v>
      </c>
      <c r="C3" s="26" t="s">
        <v>532</v>
      </c>
      <c r="D3" s="79"/>
    </row>
    <row r="4" spans="1:6" x14ac:dyDescent="0.25">
      <c r="A4" s="46" t="s">
        <v>257</v>
      </c>
      <c r="B4" s="22">
        <v>30.735422717226299</v>
      </c>
      <c r="C4" s="23">
        <v>40.881688944462397</v>
      </c>
      <c r="D4" s="58"/>
    </row>
    <row r="5" spans="1:6" x14ac:dyDescent="0.25">
      <c r="A5" s="46" t="s">
        <v>258</v>
      </c>
      <c r="B5" s="22">
        <v>22.579054918028799</v>
      </c>
      <c r="C5" s="23">
        <v>12.8110579370731</v>
      </c>
      <c r="D5" s="58"/>
    </row>
    <row r="6" spans="1:6" x14ac:dyDescent="0.25">
      <c r="A6" s="46" t="s">
        <v>578</v>
      </c>
      <c r="B6" s="22">
        <v>21.034655067536399</v>
      </c>
      <c r="C6" s="23">
        <v>21.771493565011699</v>
      </c>
      <c r="D6" s="58"/>
      <c r="E6" s="54"/>
      <c r="F6" s="54"/>
    </row>
    <row r="7" spans="1:6" x14ac:dyDescent="0.25">
      <c r="A7" s="46" t="s">
        <v>265</v>
      </c>
      <c r="B7" s="22">
        <v>7.4749054986878001</v>
      </c>
      <c r="C7" s="23">
        <v>5.5400811082192103</v>
      </c>
      <c r="D7" s="58"/>
    </row>
    <row r="8" spans="1:6" x14ac:dyDescent="0.25">
      <c r="A8" s="46" t="s">
        <v>269</v>
      </c>
      <c r="B8" s="22">
        <v>9.8899171410226003</v>
      </c>
      <c r="C8" s="23">
        <v>6.3440739335420098</v>
      </c>
      <c r="D8" s="58"/>
    </row>
    <row r="9" spans="1:6" x14ac:dyDescent="0.25">
      <c r="A9" s="46" t="s">
        <v>272</v>
      </c>
      <c r="B9" s="22">
        <v>5.3960688824004599</v>
      </c>
      <c r="C9" s="23">
        <v>9.5033216321415797</v>
      </c>
      <c r="D9" s="58"/>
    </row>
    <row r="10" spans="1:6" x14ac:dyDescent="0.25">
      <c r="A10" s="47" t="s">
        <v>286</v>
      </c>
      <c r="B10" s="24">
        <v>2.8899757750976902</v>
      </c>
      <c r="C10" s="25">
        <v>3.1482828795499</v>
      </c>
      <c r="D10" s="58"/>
    </row>
    <row r="11" spans="1:6" x14ac:dyDescent="0.25">
      <c r="D11" s="58"/>
    </row>
    <row r="12" spans="1:6" x14ac:dyDescent="0.25">
      <c r="B12" s="54"/>
      <c r="D12" s="58"/>
    </row>
    <row r="13" spans="1:6" x14ac:dyDescent="0.25">
      <c r="A13" s="1"/>
      <c r="B13" s="22"/>
      <c r="C13" s="22"/>
      <c r="D13" s="58"/>
    </row>
    <row r="14" spans="1:6" x14ac:dyDescent="0.25">
      <c r="A14" s="1"/>
      <c r="B14" s="22"/>
      <c r="C14" s="22"/>
      <c r="D14" s="58"/>
    </row>
    <row r="15" spans="1:6" x14ac:dyDescent="0.25">
      <c r="A15" s="1"/>
      <c r="B15" s="22"/>
      <c r="C15" s="22"/>
      <c r="D15" s="58"/>
    </row>
    <row r="16" spans="1:6" x14ac:dyDescent="0.25">
      <c r="A16" s="1"/>
      <c r="B16" s="1"/>
      <c r="C16" s="1"/>
    </row>
    <row r="17" spans="1:4" x14ac:dyDescent="0.25">
      <c r="A17" s="1"/>
      <c r="B17" s="22"/>
      <c r="C17" s="22"/>
      <c r="D17" s="58"/>
    </row>
    <row r="18" spans="1:4" x14ac:dyDescent="0.25">
      <c r="A18" s="1"/>
      <c r="B18" s="22"/>
      <c r="C18" s="22"/>
      <c r="D18" s="58"/>
    </row>
    <row r="19" spans="1:4" x14ac:dyDescent="0.25">
      <c r="A19" s="1"/>
      <c r="B19" s="1"/>
      <c r="C19" s="1"/>
    </row>
    <row r="20" spans="1:4" x14ac:dyDescent="0.25">
      <c r="A20" s="1"/>
      <c r="B20" s="22"/>
      <c r="C20" s="22"/>
      <c r="D20" s="58"/>
    </row>
    <row r="21" spans="1:4" x14ac:dyDescent="0.25">
      <c r="A21" s="1"/>
      <c r="B21" s="22"/>
      <c r="C21" s="22"/>
      <c r="D21" s="58"/>
    </row>
    <row r="22" spans="1:4" x14ac:dyDescent="0.25">
      <c r="A22" s="1"/>
      <c r="B22" s="22"/>
      <c r="C22" s="22"/>
      <c r="D22" s="58"/>
    </row>
    <row r="23" spans="1:4" x14ac:dyDescent="0.25">
      <c r="A23" s="1"/>
      <c r="B23" s="22"/>
      <c r="C23" s="22"/>
      <c r="D23" s="58"/>
    </row>
    <row r="24" spans="1:4" x14ac:dyDescent="0.25">
      <c r="A24" s="1"/>
      <c r="B24" s="22"/>
      <c r="C24" s="22"/>
      <c r="D24" s="58"/>
    </row>
    <row r="25" spans="1:4" x14ac:dyDescent="0.25">
      <c r="A25" s="1"/>
      <c r="B25" s="22"/>
      <c r="C25" s="22"/>
      <c r="D25" s="58"/>
    </row>
    <row r="26" spans="1:4" x14ac:dyDescent="0.25">
      <c r="A26" s="1"/>
      <c r="B26" s="22"/>
      <c r="C26" s="22"/>
      <c r="D26" s="58"/>
    </row>
    <row r="27" spans="1:4" x14ac:dyDescent="0.25">
      <c r="A27" s="1"/>
      <c r="B27" s="22"/>
      <c r="C27" s="22"/>
      <c r="D27" s="58"/>
    </row>
    <row r="28" spans="1:4" x14ac:dyDescent="0.25">
      <c r="A28" s="1"/>
      <c r="B28" s="22"/>
      <c r="C28" s="22"/>
      <c r="D28" s="58"/>
    </row>
    <row r="29" spans="1:4" x14ac:dyDescent="0.25">
      <c r="A29" s="1"/>
      <c r="B29" s="22"/>
      <c r="C29" s="22"/>
      <c r="D29" s="58"/>
    </row>
    <row r="30" spans="1:4" x14ac:dyDescent="0.25">
      <c r="A30" s="1"/>
      <c r="B30" s="22"/>
      <c r="C30" s="22"/>
      <c r="D30" s="58"/>
    </row>
    <row r="31" spans="1:4" x14ac:dyDescent="0.25">
      <c r="A31" s="1"/>
      <c r="B31" s="22"/>
      <c r="C31" s="22"/>
      <c r="D31" s="58"/>
    </row>
    <row r="32" spans="1:4" x14ac:dyDescent="0.25">
      <c r="A32" s="1"/>
      <c r="B32" s="22"/>
      <c r="C32" s="22"/>
      <c r="D32" s="58"/>
    </row>
    <row r="33" spans="1:4" x14ac:dyDescent="0.25">
      <c r="A33" s="1"/>
      <c r="B33" s="1"/>
      <c r="C33" s="1"/>
    </row>
    <row r="34" spans="1:4" x14ac:dyDescent="0.25">
      <c r="D34" s="1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D3" sqref="D3"/>
    </sheetView>
  </sheetViews>
  <sheetFormatPr defaultColWidth="8.6640625" defaultRowHeight="15.7" x14ac:dyDescent="0.25"/>
  <cols>
    <col min="2" max="3" width="18.77734375" bestFit="1" customWidth="1"/>
    <col min="4" max="4" width="31.44140625" bestFit="1" customWidth="1"/>
    <col min="5" max="5" width="18.77734375" bestFit="1" customWidth="1"/>
    <col min="6" max="7" width="19.77734375" bestFit="1" customWidth="1"/>
    <col min="8" max="10" width="19" bestFit="1" customWidth="1"/>
  </cols>
  <sheetData>
    <row r="1" spans="1:8" x14ac:dyDescent="0.25">
      <c r="A1" s="9" t="s">
        <v>359</v>
      </c>
    </row>
    <row r="3" spans="1:8" x14ac:dyDescent="0.25">
      <c r="A3" s="27"/>
      <c r="B3" s="11" t="s">
        <v>338</v>
      </c>
      <c r="C3" s="11" t="s">
        <v>339</v>
      </c>
      <c r="D3" s="11" t="s">
        <v>578</v>
      </c>
      <c r="E3" s="11" t="s">
        <v>340</v>
      </c>
      <c r="F3" s="11" t="s">
        <v>341</v>
      </c>
      <c r="G3" s="11" t="s">
        <v>342</v>
      </c>
      <c r="H3" s="17" t="s">
        <v>343</v>
      </c>
    </row>
    <row r="4" spans="1:8" x14ac:dyDescent="0.25">
      <c r="A4" s="34" t="s">
        <v>244</v>
      </c>
      <c r="B4" s="58">
        <v>0.91680265154247298</v>
      </c>
      <c r="C4" s="58">
        <v>0.62569974800019401</v>
      </c>
      <c r="D4" s="58">
        <v>0.54781229228825801</v>
      </c>
      <c r="E4" s="58">
        <v>0.62569974800019401</v>
      </c>
      <c r="F4" s="58">
        <v>0.91680265154247298</v>
      </c>
      <c r="G4" s="58">
        <v>0.98289576732031803</v>
      </c>
      <c r="H4" s="63">
        <v>0.83767954692691604</v>
      </c>
    </row>
    <row r="5" spans="1:8" x14ac:dyDescent="0.25">
      <c r="A5" s="34" t="s">
        <v>245</v>
      </c>
      <c r="B5" s="58">
        <v>0.98289576732031803</v>
      </c>
      <c r="C5" s="58">
        <v>0.83767954692691604</v>
      </c>
      <c r="D5" s="58">
        <v>0.98289576732031803</v>
      </c>
      <c r="E5" s="58">
        <v>0.90263890408532899</v>
      </c>
      <c r="F5" s="58">
        <v>0.54781229228825801</v>
      </c>
      <c r="G5" s="58">
        <v>0.91680265154247298</v>
      </c>
      <c r="H5" s="63">
        <v>6.57563436906244E-2</v>
      </c>
    </row>
    <row r="6" spans="1:8" x14ac:dyDescent="0.25">
      <c r="A6" s="34" t="s">
        <v>246</v>
      </c>
      <c r="B6" s="58">
        <v>0.87830039573341501</v>
      </c>
      <c r="C6" s="58">
        <v>0.83881972761220902</v>
      </c>
      <c r="D6" s="58">
        <v>0.95741572960080001</v>
      </c>
      <c r="E6" s="58">
        <v>0.83881972761220902</v>
      </c>
      <c r="F6" s="58">
        <v>0.54781229228825801</v>
      </c>
      <c r="G6" s="58">
        <v>0.83881972761220902</v>
      </c>
      <c r="H6" s="63">
        <v>0.83881972761220902</v>
      </c>
    </row>
    <row r="7" spans="1:8" x14ac:dyDescent="0.25">
      <c r="A7" s="34" t="s">
        <v>247</v>
      </c>
      <c r="B7" s="58">
        <v>0.95741572960080001</v>
      </c>
      <c r="C7" s="58">
        <v>0.83881972761220902</v>
      </c>
      <c r="D7" s="58">
        <v>0.54781229228825801</v>
      </c>
      <c r="E7" s="58">
        <v>0.91680265154247298</v>
      </c>
      <c r="F7" s="58">
        <v>0.54781229228825801</v>
      </c>
      <c r="G7" s="58">
        <v>0.54781229228825801</v>
      </c>
      <c r="H7" s="63">
        <v>0.74115988251141995</v>
      </c>
    </row>
    <row r="8" spans="1:8" x14ac:dyDescent="0.25">
      <c r="A8" s="103" t="s">
        <v>248</v>
      </c>
      <c r="B8" s="57">
        <v>0.95741572960080001</v>
      </c>
      <c r="C8" s="57">
        <v>0.54781229228825801</v>
      </c>
      <c r="D8" s="57">
        <v>0.83767954692691604</v>
      </c>
      <c r="E8" s="57">
        <v>0.54781229228825801</v>
      </c>
      <c r="F8" s="57">
        <v>0.83767954692691604</v>
      </c>
      <c r="G8" s="57">
        <v>0.889307302527237</v>
      </c>
      <c r="H8" s="64">
        <v>6.57563436906244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C21" sqref="C21"/>
    </sheetView>
  </sheetViews>
  <sheetFormatPr defaultColWidth="8.6640625" defaultRowHeight="15.7" x14ac:dyDescent="0.25"/>
  <cols>
    <col min="1" max="1" width="26.109375" customWidth="1"/>
    <col min="2" max="2" width="29.33203125" customWidth="1"/>
    <col min="3" max="3" width="29.33203125" bestFit="1" customWidth="1"/>
    <col min="4" max="4" width="13.33203125" customWidth="1"/>
  </cols>
  <sheetData>
    <row r="1" spans="1:3" x14ac:dyDescent="0.25">
      <c r="A1" s="9" t="s">
        <v>360</v>
      </c>
    </row>
    <row r="3" spans="1:3" x14ac:dyDescent="0.25">
      <c r="A3" s="33" t="s">
        <v>141</v>
      </c>
      <c r="B3" s="26" t="s">
        <v>361</v>
      </c>
      <c r="C3" s="26" t="s">
        <v>362</v>
      </c>
    </row>
    <row r="4" spans="1:3" x14ac:dyDescent="0.25">
      <c r="A4" s="31" t="s">
        <v>142</v>
      </c>
      <c r="B4" s="36">
        <v>0.2143516</v>
      </c>
      <c r="C4" s="36">
        <v>0.51807979999999998</v>
      </c>
    </row>
    <row r="5" spans="1:3" x14ac:dyDescent="0.25">
      <c r="A5" s="31">
        <v>2</v>
      </c>
      <c r="B5" s="36">
        <v>0.23706579999999999</v>
      </c>
      <c r="C5" s="36">
        <v>0.43960480000000002</v>
      </c>
    </row>
    <row r="6" spans="1:3" x14ac:dyDescent="0.25">
      <c r="A6" s="31">
        <v>3</v>
      </c>
      <c r="B6" s="36">
        <v>0.27765899999999999</v>
      </c>
      <c r="C6" s="36">
        <v>0.44539810000000002</v>
      </c>
    </row>
    <row r="7" spans="1:3" x14ac:dyDescent="0.25">
      <c r="A7" s="31">
        <v>4</v>
      </c>
      <c r="B7" s="36">
        <v>0.29153560000000001</v>
      </c>
      <c r="C7" s="36">
        <v>0.48902689999999999</v>
      </c>
    </row>
    <row r="8" spans="1:3" x14ac:dyDescent="0.25">
      <c r="A8" s="31">
        <v>5</v>
      </c>
      <c r="B8" s="36">
        <v>0.33027020000000001</v>
      </c>
      <c r="C8" s="36">
        <v>0.52446680000000001</v>
      </c>
    </row>
    <row r="9" spans="1:3" x14ac:dyDescent="0.25">
      <c r="A9" s="31">
        <v>6</v>
      </c>
      <c r="B9" s="36">
        <v>0.3774342</v>
      </c>
      <c r="C9" s="36">
        <v>0.51531119999999997</v>
      </c>
    </row>
    <row r="10" spans="1:3" x14ac:dyDescent="0.25">
      <c r="A10" s="31">
        <v>7</v>
      </c>
      <c r="B10" s="36">
        <v>0.47913349999999999</v>
      </c>
      <c r="C10" s="36">
        <v>0.59941719999999998</v>
      </c>
    </row>
    <row r="11" spans="1:3" x14ac:dyDescent="0.25">
      <c r="A11" s="31">
        <v>8</v>
      </c>
      <c r="B11" s="36">
        <v>0.68212890000000004</v>
      </c>
      <c r="C11" s="36">
        <v>0.66639040000000005</v>
      </c>
    </row>
    <row r="12" spans="1:3" x14ac:dyDescent="0.25">
      <c r="A12" s="31">
        <v>9</v>
      </c>
      <c r="B12" s="36">
        <v>0.8684385</v>
      </c>
      <c r="C12" s="36">
        <v>0.83446180000000003</v>
      </c>
    </row>
    <row r="13" spans="1:3" x14ac:dyDescent="0.25">
      <c r="A13" s="32" t="s">
        <v>143</v>
      </c>
      <c r="B13" s="39">
        <v>0.90130840000000001</v>
      </c>
      <c r="C13" s="39">
        <v>1.141214</v>
      </c>
    </row>
    <row r="15" spans="1:3" x14ac:dyDescent="0.25">
      <c r="A15" t="s">
        <v>290</v>
      </c>
      <c r="B15" s="72">
        <v>80</v>
      </c>
      <c r="C15" s="80">
        <v>59</v>
      </c>
    </row>
    <row r="16" spans="1:3" x14ac:dyDescent="0.25">
      <c r="A16" t="s">
        <v>289</v>
      </c>
      <c r="B16" s="71" t="s">
        <v>291</v>
      </c>
      <c r="C16" t="s">
        <v>363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workbookViewId="0">
      <selection activeCell="C17" sqref="C17"/>
    </sheetView>
  </sheetViews>
  <sheetFormatPr defaultColWidth="8.6640625" defaultRowHeight="15.7" x14ac:dyDescent="0.25"/>
  <cols>
    <col min="1" max="1" width="18.109375" customWidth="1"/>
    <col min="2" max="2" width="20.6640625" customWidth="1"/>
    <col min="5" max="5" width="21.109375" customWidth="1"/>
    <col min="7" max="7" width="9.5546875" bestFit="1" customWidth="1"/>
  </cols>
  <sheetData>
    <row r="1" spans="1:13" x14ac:dyDescent="0.25">
      <c r="A1" s="9" t="s">
        <v>533</v>
      </c>
    </row>
    <row r="3" spans="1:13" x14ac:dyDescent="0.25">
      <c r="A3" s="207" t="s">
        <v>24</v>
      </c>
      <c r="B3" s="205" t="s">
        <v>28</v>
      </c>
      <c r="C3" s="206"/>
      <c r="D3" s="187"/>
      <c r="E3" s="205" t="s">
        <v>29</v>
      </c>
      <c r="F3" s="206"/>
    </row>
    <row r="4" spans="1:13" x14ac:dyDescent="0.25">
      <c r="A4" s="208"/>
      <c r="B4" s="5" t="s">
        <v>290</v>
      </c>
      <c r="C4" s="6" t="s">
        <v>254</v>
      </c>
      <c r="D4" s="8"/>
      <c r="E4" s="5" t="s">
        <v>290</v>
      </c>
      <c r="F4" s="6" t="s">
        <v>254</v>
      </c>
    </row>
    <row r="5" spans="1:13" x14ac:dyDescent="0.25">
      <c r="A5" s="7" t="s">
        <v>257</v>
      </c>
      <c r="B5" s="22">
        <v>0.43296422801943801</v>
      </c>
      <c r="C5" s="18" t="s">
        <v>291</v>
      </c>
      <c r="D5" s="7"/>
      <c r="E5" s="22">
        <v>13.1908219241989</v>
      </c>
      <c r="F5" s="18" t="s">
        <v>291</v>
      </c>
      <c r="G5" s="54"/>
    </row>
    <row r="6" spans="1:13" x14ac:dyDescent="0.25">
      <c r="A6" s="7" t="s">
        <v>258</v>
      </c>
      <c r="B6" s="22">
        <v>5.42552154841401</v>
      </c>
      <c r="C6" s="18" t="s">
        <v>291</v>
      </c>
      <c r="D6" s="7"/>
      <c r="E6" s="22">
        <v>3.7168966374988899</v>
      </c>
      <c r="F6" s="18" t="s">
        <v>291</v>
      </c>
      <c r="G6" s="54"/>
    </row>
    <row r="7" spans="1:13" x14ac:dyDescent="0.25">
      <c r="A7" s="188" t="s">
        <v>572</v>
      </c>
      <c r="B7">
        <v>12.887</v>
      </c>
      <c r="C7" s="18" t="s">
        <v>291</v>
      </c>
      <c r="D7" s="7"/>
      <c r="E7">
        <v>15.548</v>
      </c>
      <c r="F7" s="18" t="s">
        <v>291</v>
      </c>
    </row>
    <row r="8" spans="1:13" x14ac:dyDescent="0.25">
      <c r="A8" s="7" t="s">
        <v>265</v>
      </c>
      <c r="B8" s="73">
        <v>52.430065895347198</v>
      </c>
      <c r="C8" s="18" t="s">
        <v>291</v>
      </c>
      <c r="D8" s="7"/>
      <c r="E8" s="22">
        <v>7.0369209810487803</v>
      </c>
      <c r="F8" s="18" t="s">
        <v>291</v>
      </c>
      <c r="G8" s="54"/>
    </row>
    <row r="9" spans="1:13" x14ac:dyDescent="0.25">
      <c r="A9" s="41" t="s">
        <v>269</v>
      </c>
      <c r="B9" s="81">
        <v>1.2221698079539101E-2</v>
      </c>
      <c r="C9" s="97" t="s">
        <v>291</v>
      </c>
      <c r="D9" s="41"/>
      <c r="E9" s="42">
        <v>-2.1792962671520497</v>
      </c>
      <c r="F9" s="18" t="s">
        <v>291</v>
      </c>
      <c r="G9" s="54"/>
    </row>
    <row r="10" spans="1:13" x14ac:dyDescent="0.25">
      <c r="A10" s="7" t="s">
        <v>272</v>
      </c>
      <c r="B10" s="73">
        <v>3.5287724065782</v>
      </c>
      <c r="C10" s="18" t="s">
        <v>291</v>
      </c>
      <c r="D10" s="7"/>
      <c r="E10" s="22">
        <v>4.1172615846034795</v>
      </c>
      <c r="F10" s="18" t="s">
        <v>291</v>
      </c>
      <c r="G10" s="54"/>
    </row>
    <row r="11" spans="1:13" x14ac:dyDescent="0.25">
      <c r="A11" s="8" t="s">
        <v>286</v>
      </c>
      <c r="B11" s="24">
        <v>3.7797686399969703</v>
      </c>
      <c r="C11" s="70" t="s">
        <v>291</v>
      </c>
      <c r="D11" s="8"/>
      <c r="E11" s="24">
        <v>1.5196360342522601</v>
      </c>
      <c r="F11" s="70" t="s">
        <v>291</v>
      </c>
      <c r="G11" s="54"/>
    </row>
    <row r="12" spans="1:13" x14ac:dyDescent="0.25">
      <c r="G12" s="54"/>
    </row>
    <row r="13" spans="1:13" x14ac:dyDescent="0.25">
      <c r="G13" s="54"/>
    </row>
    <row r="14" spans="1:13" x14ac:dyDescent="0.25">
      <c r="A14" s="1"/>
      <c r="B14" s="73"/>
      <c r="C14" s="73"/>
      <c r="D14" s="1"/>
      <c r="E14" s="22"/>
      <c r="F14" s="1"/>
      <c r="G14" s="54"/>
    </row>
    <row r="15" spans="1:13" x14ac:dyDescent="0.25">
      <c r="A15" s="1"/>
      <c r="B15" s="73"/>
      <c r="C15" s="121"/>
      <c r="D15" s="1"/>
      <c r="E15" s="22"/>
      <c r="F15" s="1"/>
      <c r="G15" s="54"/>
      <c r="H15" s="1"/>
      <c r="I15" s="22"/>
      <c r="J15" s="121"/>
      <c r="K15" s="1"/>
      <c r="L15" s="22"/>
      <c r="M15" s="1"/>
    </row>
    <row r="16" spans="1:13" x14ac:dyDescent="0.25">
      <c r="A16" s="1"/>
      <c r="B16" s="73"/>
      <c r="C16" s="121"/>
      <c r="D16" s="1"/>
      <c r="E16" s="22"/>
      <c r="F16" s="1"/>
      <c r="G16" s="54"/>
      <c r="H16" s="1"/>
      <c r="I16" s="73"/>
      <c r="J16" s="121"/>
      <c r="K16" s="1"/>
      <c r="L16" s="22"/>
      <c r="M16" s="1"/>
    </row>
    <row r="17" spans="1:13" x14ac:dyDescent="0.25">
      <c r="A17" s="1"/>
      <c r="B17" s="1"/>
      <c r="C17" s="1"/>
      <c r="D17" s="1"/>
      <c r="E17" s="1"/>
      <c r="F17" s="1"/>
      <c r="G17" s="54"/>
      <c r="H17" s="1"/>
      <c r="I17" s="73"/>
      <c r="J17" s="121"/>
      <c r="K17" s="1"/>
      <c r="L17" s="22"/>
      <c r="M17" s="1"/>
    </row>
    <row r="18" spans="1:13" x14ac:dyDescent="0.25">
      <c r="A18" s="1"/>
      <c r="B18" s="73"/>
      <c r="C18" s="73"/>
      <c r="D18" s="1"/>
      <c r="E18" s="22"/>
      <c r="F18" s="1"/>
      <c r="G18" s="54"/>
    </row>
    <row r="19" spans="1:13" x14ac:dyDescent="0.25">
      <c r="A19" s="1"/>
      <c r="B19" s="73"/>
      <c r="C19" s="121"/>
      <c r="D19" s="1"/>
      <c r="E19" s="22"/>
      <c r="F19" s="1"/>
      <c r="G19" s="54"/>
    </row>
    <row r="20" spans="1:13" x14ac:dyDescent="0.25">
      <c r="A20" s="1"/>
      <c r="B20" s="1"/>
      <c r="C20" s="1"/>
      <c r="D20" s="1"/>
      <c r="E20" s="1"/>
      <c r="F20" s="1"/>
      <c r="G20" s="54"/>
    </row>
    <row r="21" spans="1:13" x14ac:dyDescent="0.25">
      <c r="A21" s="1"/>
      <c r="B21" s="73"/>
      <c r="C21" s="121"/>
      <c r="D21" s="1"/>
      <c r="E21" s="22"/>
      <c r="F21" s="1"/>
      <c r="G21" s="54"/>
    </row>
    <row r="22" spans="1:13" x14ac:dyDescent="0.25">
      <c r="A22" s="1"/>
      <c r="B22" s="73"/>
      <c r="C22" s="73"/>
      <c r="D22" s="1"/>
      <c r="E22" s="22"/>
      <c r="F22" s="1"/>
      <c r="G22" s="54"/>
    </row>
    <row r="23" spans="1:13" x14ac:dyDescent="0.25">
      <c r="A23" s="1"/>
      <c r="B23" s="73"/>
      <c r="C23" s="121"/>
      <c r="D23" s="1"/>
      <c r="E23" s="22"/>
      <c r="F23" s="1"/>
      <c r="G23" s="54"/>
    </row>
    <row r="24" spans="1:13" x14ac:dyDescent="0.25">
      <c r="A24" s="1"/>
      <c r="B24" s="81"/>
      <c r="C24" s="121"/>
      <c r="D24" s="62"/>
      <c r="E24" s="42"/>
      <c r="F24" s="1"/>
      <c r="G24" s="54"/>
    </row>
    <row r="25" spans="1:13" x14ac:dyDescent="0.25">
      <c r="A25" s="1"/>
      <c r="B25" s="73"/>
      <c r="C25" s="121"/>
      <c r="D25" s="1"/>
      <c r="E25" s="22"/>
      <c r="F25" s="1"/>
      <c r="G25" s="54"/>
    </row>
    <row r="26" spans="1:13" x14ac:dyDescent="0.25">
      <c r="A26" s="1"/>
      <c r="B26" s="73"/>
      <c r="C26" s="73"/>
      <c r="D26" s="1"/>
      <c r="E26" s="22"/>
      <c r="F26" s="1"/>
      <c r="G26" s="54"/>
    </row>
    <row r="27" spans="1:13" x14ac:dyDescent="0.25">
      <c r="A27" s="1"/>
      <c r="B27" s="81"/>
      <c r="C27" s="81"/>
      <c r="D27" s="62"/>
      <c r="E27" s="42"/>
      <c r="F27" s="1"/>
      <c r="G27" s="54"/>
    </row>
    <row r="28" spans="1:13" x14ac:dyDescent="0.25">
      <c r="A28" s="1"/>
      <c r="B28" s="73"/>
      <c r="C28" s="73"/>
      <c r="D28" s="1"/>
      <c r="E28" s="22"/>
      <c r="F28" s="1"/>
      <c r="G28" s="54"/>
    </row>
    <row r="29" spans="1:13" x14ac:dyDescent="0.25">
      <c r="A29" s="1"/>
      <c r="B29" s="73"/>
      <c r="C29" s="121"/>
      <c r="D29" s="1"/>
      <c r="E29" s="22"/>
      <c r="F29" s="1"/>
      <c r="G29" s="54"/>
    </row>
    <row r="30" spans="1:13" x14ac:dyDescent="0.25">
      <c r="A30" s="1"/>
      <c r="B30" s="73"/>
      <c r="C30" s="121"/>
      <c r="D30" s="1"/>
      <c r="E30" s="22"/>
      <c r="F30" s="1"/>
      <c r="G30" s="54"/>
    </row>
    <row r="31" spans="1:13" x14ac:dyDescent="0.25">
      <c r="A31" s="1"/>
      <c r="B31" s="73"/>
      <c r="C31" s="73"/>
      <c r="D31" s="1"/>
      <c r="E31" s="22"/>
      <c r="F31" s="1"/>
      <c r="G31" s="54"/>
    </row>
    <row r="32" spans="1:13" x14ac:dyDescent="0.25">
      <c r="A32" s="1"/>
      <c r="B32" s="73"/>
      <c r="C32" s="121"/>
      <c r="D32" s="1"/>
      <c r="E32" s="22"/>
      <c r="F32" s="1"/>
      <c r="G32" s="54"/>
    </row>
    <row r="33" spans="1:7" x14ac:dyDescent="0.25">
      <c r="A33" s="1"/>
      <c r="B33" s="73"/>
      <c r="C33" s="73"/>
      <c r="D33" s="1"/>
      <c r="E33" s="22"/>
      <c r="F33" s="1"/>
      <c r="G33" s="54"/>
    </row>
    <row r="34" spans="1:7" x14ac:dyDescent="0.25">
      <c r="G34" s="54"/>
    </row>
  </sheetData>
  <mergeCells count="3">
    <mergeCell ref="B3:C3"/>
    <mergeCell ref="E3:F3"/>
    <mergeCell ref="A3:A4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workbookViewId="0">
      <selection activeCell="A6" sqref="A6"/>
    </sheetView>
  </sheetViews>
  <sheetFormatPr defaultColWidth="8.6640625" defaultRowHeight="15.7" x14ac:dyDescent="0.25"/>
  <cols>
    <col min="1" max="1" width="28.21875" customWidth="1"/>
    <col min="4" max="4" width="13.109375" customWidth="1"/>
  </cols>
  <sheetData>
    <row r="1" spans="1:10" x14ac:dyDescent="0.25">
      <c r="A1" s="9" t="s">
        <v>346</v>
      </c>
    </row>
    <row r="3" spans="1:10" x14ac:dyDescent="0.25">
      <c r="A3" s="122" t="s">
        <v>534</v>
      </c>
      <c r="B3" s="99" t="s">
        <v>30</v>
      </c>
      <c r="C3" s="99" t="s">
        <v>31</v>
      </c>
      <c r="D3" s="65" t="s">
        <v>254</v>
      </c>
    </row>
    <row r="4" spans="1:10" x14ac:dyDescent="0.25">
      <c r="A4" s="46" t="s">
        <v>257</v>
      </c>
      <c r="B4" s="35">
        <v>0.490845070422535</v>
      </c>
      <c r="C4" s="35">
        <v>0.509154929577465</v>
      </c>
      <c r="D4" s="67">
        <v>3.9999999999999999E-16</v>
      </c>
    </row>
    <row r="5" spans="1:10" x14ac:dyDescent="0.25">
      <c r="A5" s="98" t="s">
        <v>258</v>
      </c>
      <c r="B5" s="37">
        <v>0.35414618532659597</v>
      </c>
      <c r="C5" s="37">
        <v>0.64585381467340397</v>
      </c>
      <c r="D5" s="68">
        <v>3.9999999999999999E-16</v>
      </c>
    </row>
    <row r="6" spans="1:10" x14ac:dyDescent="0.25">
      <c r="A6" s="46" t="s">
        <v>578</v>
      </c>
      <c r="B6" s="179">
        <v>0.49399999999999999</v>
      </c>
      <c r="C6" s="179">
        <v>0.50600000000000001</v>
      </c>
      <c r="D6" s="180">
        <v>3.9999999999999999E-16</v>
      </c>
      <c r="F6" t="s">
        <v>255</v>
      </c>
    </row>
    <row r="7" spans="1:10" x14ac:dyDescent="0.25">
      <c r="A7" s="46" t="s">
        <v>265</v>
      </c>
      <c r="B7" s="35">
        <v>0.46963836654412</v>
      </c>
      <c r="C7" s="35">
        <v>0.53036163345588005</v>
      </c>
      <c r="D7" s="67">
        <v>3.9999999999999999E-16</v>
      </c>
    </row>
    <row r="8" spans="1:10" x14ac:dyDescent="0.25">
      <c r="A8" s="98" t="s">
        <v>269</v>
      </c>
      <c r="B8" s="37">
        <v>0.32045528720626598</v>
      </c>
      <c r="C8" s="37">
        <v>0.67954471279373396</v>
      </c>
      <c r="D8" s="68">
        <v>3.9999999999999999E-16</v>
      </c>
    </row>
    <row r="9" spans="1:10" x14ac:dyDescent="0.25">
      <c r="A9" s="46" t="s">
        <v>272</v>
      </c>
      <c r="B9" s="35">
        <v>0.48668300325392699</v>
      </c>
      <c r="C9" s="35">
        <v>0.51331699674607301</v>
      </c>
      <c r="D9" s="67">
        <v>3.9999999999999999E-16</v>
      </c>
    </row>
    <row r="10" spans="1:10" x14ac:dyDescent="0.25">
      <c r="A10" s="47" t="s">
        <v>286</v>
      </c>
      <c r="B10" s="38">
        <v>0.46836025058911401</v>
      </c>
      <c r="C10" s="38">
        <v>0.53163974941088599</v>
      </c>
      <c r="D10" s="69">
        <v>3.9999999999999999E-16</v>
      </c>
    </row>
    <row r="11" spans="1:10" x14ac:dyDescent="0.25">
      <c r="G11" s="1"/>
      <c r="H11" s="35"/>
      <c r="I11" s="35"/>
      <c r="J11" s="76"/>
    </row>
    <row r="12" spans="1:10" x14ac:dyDescent="0.25">
      <c r="G12" s="1"/>
      <c r="H12" s="35"/>
      <c r="I12" s="35"/>
      <c r="J12" s="76"/>
    </row>
    <row r="13" spans="1:10" x14ac:dyDescent="0.25">
      <c r="A13" s="1"/>
      <c r="B13" s="35"/>
      <c r="C13" s="35"/>
      <c r="D13" s="76"/>
      <c r="G13" s="1"/>
      <c r="H13" s="35"/>
      <c r="I13" s="35"/>
      <c r="J13" s="76"/>
    </row>
    <row r="14" spans="1:10" x14ac:dyDescent="0.25">
      <c r="A14" s="1"/>
      <c r="B14" s="35"/>
      <c r="C14" s="35"/>
      <c r="D14" s="76"/>
    </row>
    <row r="15" spans="1:10" x14ac:dyDescent="0.25">
      <c r="A15" s="1"/>
      <c r="B15" s="35"/>
      <c r="C15" s="35"/>
      <c r="D15" s="76"/>
    </row>
    <row r="16" spans="1:10" x14ac:dyDescent="0.25">
      <c r="A16" s="1"/>
      <c r="B16" s="1"/>
      <c r="C16" s="1"/>
      <c r="D16" s="1"/>
    </row>
    <row r="17" spans="1:4" x14ac:dyDescent="0.25">
      <c r="A17" s="1"/>
      <c r="B17" s="35"/>
      <c r="C17" s="35"/>
      <c r="D17" s="76"/>
    </row>
    <row r="18" spans="1:4" x14ac:dyDescent="0.25">
      <c r="A18" s="62"/>
      <c r="B18" s="66"/>
      <c r="C18" s="66"/>
      <c r="D18" s="76"/>
    </row>
    <row r="19" spans="1:4" x14ac:dyDescent="0.25">
      <c r="A19" s="1"/>
      <c r="B19" s="1"/>
      <c r="C19" s="1"/>
      <c r="D19" s="1"/>
    </row>
    <row r="20" spans="1:4" x14ac:dyDescent="0.25">
      <c r="A20" s="3"/>
      <c r="B20" s="37"/>
      <c r="C20" s="37"/>
      <c r="D20" s="75"/>
    </row>
    <row r="21" spans="1:4" x14ac:dyDescent="0.25">
      <c r="A21" s="1"/>
      <c r="B21" s="35"/>
      <c r="C21" s="35"/>
      <c r="D21" s="76"/>
    </row>
    <row r="22" spans="1:4" x14ac:dyDescent="0.25">
      <c r="A22" s="1"/>
      <c r="B22" s="35"/>
      <c r="C22" s="35"/>
      <c r="D22" s="76"/>
    </row>
    <row r="23" spans="1:4" x14ac:dyDescent="0.25">
      <c r="A23" s="3"/>
      <c r="B23" s="37"/>
      <c r="C23" s="37"/>
      <c r="D23" s="75"/>
    </row>
    <row r="24" spans="1:4" x14ac:dyDescent="0.25">
      <c r="A24" s="1"/>
      <c r="B24" s="35"/>
      <c r="C24" s="35"/>
      <c r="D24" s="76"/>
    </row>
    <row r="25" spans="1:4" x14ac:dyDescent="0.25">
      <c r="A25" s="1"/>
      <c r="B25" s="35"/>
      <c r="C25" s="35"/>
      <c r="D25" s="76"/>
    </row>
    <row r="26" spans="1:4" x14ac:dyDescent="0.25">
      <c r="A26" s="1"/>
      <c r="B26" s="35"/>
      <c r="C26" s="35"/>
      <c r="D26" s="76"/>
    </row>
    <row r="27" spans="1:4" x14ac:dyDescent="0.25">
      <c r="A27" s="1"/>
      <c r="B27" s="35"/>
      <c r="C27" s="35"/>
      <c r="D27" s="76"/>
    </row>
    <row r="28" spans="1:4" x14ac:dyDescent="0.25">
      <c r="A28" s="1"/>
      <c r="B28" s="35"/>
      <c r="C28" s="35"/>
      <c r="D28" s="76"/>
    </row>
    <row r="29" spans="1:4" x14ac:dyDescent="0.25">
      <c r="A29" s="1"/>
      <c r="B29" s="35"/>
      <c r="C29" s="35"/>
      <c r="D29" s="76"/>
    </row>
    <row r="30" spans="1:4" x14ac:dyDescent="0.25">
      <c r="A30" s="1"/>
      <c r="B30" s="35"/>
      <c r="C30" s="35"/>
      <c r="D30" s="76"/>
    </row>
    <row r="31" spans="1:4" x14ac:dyDescent="0.25">
      <c r="A31" s="62"/>
      <c r="B31" s="66"/>
      <c r="C31" s="66"/>
      <c r="D31" s="83"/>
    </row>
    <row r="32" spans="1:4" x14ac:dyDescent="0.25">
      <c r="A32" s="1"/>
      <c r="B32" s="35"/>
      <c r="C32" s="35"/>
      <c r="D32" s="7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Sheet1</vt:lpstr>
      <vt:lpstr>Supp_1</vt:lpstr>
      <vt:lpstr>Supp_2</vt:lpstr>
      <vt:lpstr>Supp_3</vt:lpstr>
      <vt:lpstr>Supp_4</vt:lpstr>
      <vt:lpstr>Supp_5</vt:lpstr>
      <vt:lpstr>Supp_6</vt:lpstr>
      <vt:lpstr>Supp_7</vt:lpstr>
      <vt:lpstr>Supp_8</vt:lpstr>
      <vt:lpstr>Supp_9</vt:lpstr>
      <vt:lpstr>Supp_10</vt:lpstr>
      <vt:lpstr>Supp_11</vt:lpstr>
      <vt:lpstr>Supp_12</vt:lpstr>
      <vt:lpstr>Supp_13</vt:lpstr>
      <vt:lpstr>Supp_14</vt:lpstr>
      <vt:lpstr>Supp_15</vt:lpstr>
      <vt:lpstr>Supp_16</vt:lpstr>
      <vt:lpstr>Supp_17</vt:lpstr>
      <vt:lpstr>Supp_18</vt:lpstr>
      <vt:lpstr>Supp_19</vt:lpstr>
      <vt:lpstr>Supp_20</vt:lpstr>
      <vt:lpstr>Supp_21</vt:lpstr>
      <vt:lpstr>Supp_22</vt:lpstr>
    </vt:vector>
  </TitlesOfParts>
  <Company>Institute of Cancer Resea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uc Hoang</dc:creator>
  <cp:lastModifiedBy>Phuc Hoang</cp:lastModifiedBy>
  <dcterms:created xsi:type="dcterms:W3CDTF">2018-04-12T10:36:55Z</dcterms:created>
  <dcterms:modified xsi:type="dcterms:W3CDTF">2019-07-31T11:54:08Z</dcterms:modified>
</cp:coreProperties>
</file>